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555" yWindow="0" windowWidth="19440" windowHeight="11040" tabRatio="500"/>
  </bookViews>
  <sheets>
    <sheet name="predictions.table1.txt" sheetId="1" r:id="rId1"/>
  </sheets>
  <definedNames>
    <definedName name="_xlnm._FilterDatabase" localSheetId="0" hidden="1">predictions.table1.txt!$P$1:$P$74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4" i="1"/>
  <c r="L73"/>
  <c r="L72"/>
  <c r="L71"/>
  <c r="L70"/>
  <c r="L69"/>
  <c r="L68"/>
  <c r="L67"/>
  <c r="L66"/>
  <c r="L65"/>
  <c r="L64"/>
  <c r="L63"/>
  <c r="L62"/>
  <c r="L61"/>
  <c r="L60"/>
  <c r="L59"/>
  <c r="L58"/>
  <c r="L57"/>
  <c r="L56"/>
  <c r="L55"/>
  <c r="L54"/>
  <c r="L53"/>
  <c r="L52"/>
  <c r="L51"/>
  <c r="L50"/>
  <c r="L49"/>
  <c r="L48"/>
  <c r="L47"/>
  <c r="L46"/>
  <c r="L45"/>
  <c r="L44"/>
  <c r="L43"/>
  <c r="L42"/>
  <c r="L41"/>
  <c r="L40"/>
  <c r="L39"/>
  <c r="L38"/>
  <c r="L37"/>
  <c r="L36"/>
  <c r="L35"/>
  <c r="L34"/>
  <c r="L33"/>
  <c r="L32"/>
  <c r="L31"/>
  <c r="L30"/>
  <c r="L29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9"/>
  <c r="L8"/>
  <c r="L7"/>
  <c r="L6"/>
  <c r="L5"/>
  <c r="L4"/>
  <c r="L3"/>
  <c r="L2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</calcChain>
</file>

<file path=xl/sharedStrings.xml><?xml version="1.0" encoding="utf-8"?>
<sst xmlns="http://schemas.openxmlformats.org/spreadsheetml/2006/main" count="90" uniqueCount="90">
  <si>
    <t>tissue</t>
  </si>
  <si>
    <t>721_B_lymphoblasts</t>
  </si>
  <si>
    <t>BM-CD105+_endothelial</t>
  </si>
  <si>
    <t>BM-CD33+_myeloid</t>
  </si>
  <si>
    <t>BM-CD34+</t>
  </si>
  <si>
    <t>BM-CD71+_early_erythroid</t>
  </si>
  <si>
    <t>PB-BDCA4+_dentritic_cells</t>
  </si>
  <si>
    <t>PB-CD14+_monocytes</t>
  </si>
  <si>
    <t>PB-CD19+_Bcells</t>
  </si>
  <si>
    <t>PB-CD4+_Tcells</t>
  </si>
  <si>
    <t>PB-CD56+_NKCells</t>
  </si>
  <si>
    <t>PB-CD8+_Tcells</t>
  </si>
  <si>
    <t>adipocyte</t>
  </si>
  <si>
    <t>adrenal_cortex</t>
  </si>
  <si>
    <t>adrenal_gland</t>
  </si>
  <si>
    <t>amygdala</t>
  </si>
  <si>
    <t>appendix</t>
  </si>
  <si>
    <t>atrioventricular_node</t>
  </si>
  <si>
    <t>bone_marrow</t>
  </si>
  <si>
    <t>bronchial_epithelial_cells</t>
  </si>
  <si>
    <t>caudate_nucleus</t>
  </si>
  <si>
    <t>cerebellum</t>
  </si>
  <si>
    <t>cerebellum_peduncles</t>
  </si>
  <si>
    <t>ciliary_ganglion</t>
  </si>
  <si>
    <t>colorectal_adenocarcinoma</t>
  </si>
  <si>
    <t>dorsal_root_ganglion</t>
  </si>
  <si>
    <t>fetal_brain</t>
  </si>
  <si>
    <t>fetal_liver</t>
  </si>
  <si>
    <t>fetal_lung</t>
  </si>
  <si>
    <t>fetal_thyroid</t>
  </si>
  <si>
    <t>globus_pallidus</t>
  </si>
  <si>
    <t>heart</t>
  </si>
  <si>
    <t>hypothalamus</t>
  </si>
  <si>
    <t>kidney</t>
  </si>
  <si>
    <t>leukemia_chronic_myelogenous(k562)</t>
  </si>
  <si>
    <t>leukemia_lymphoblastic(molt4)</t>
  </si>
  <si>
    <t>leukemia_promyelocytic(hl60)</t>
  </si>
  <si>
    <t>liver</t>
  </si>
  <si>
    <t>lung</t>
  </si>
  <si>
    <t>lymph_node</t>
  </si>
  <si>
    <t>lymphoma_Burkitts_Daudi</t>
  </si>
  <si>
    <t>lymphoma_Burkitts_Raji</t>
  </si>
  <si>
    <t>medulla_oblongata</t>
  </si>
  <si>
    <t>olfactory_bulb</t>
  </si>
  <si>
    <t>ovary</t>
  </si>
  <si>
    <t>pancreas</t>
  </si>
  <si>
    <t>pancreatic_islets</t>
  </si>
  <si>
    <t>parietal_lobe</t>
  </si>
  <si>
    <t>placenta</t>
  </si>
  <si>
    <t>prefrontal_cortex</t>
  </si>
  <si>
    <t>prostate</t>
  </si>
  <si>
    <t>salivary_gland</t>
  </si>
  <si>
    <t>skeletal_muscle</t>
  </si>
  <si>
    <t>skin</t>
  </si>
  <si>
    <t>smooth_muscle</t>
  </si>
  <si>
    <t>spinal_cord</t>
  </si>
  <si>
    <t>superior_cervical_ganglion</t>
  </si>
  <si>
    <t>temporal_lobe</t>
  </si>
  <si>
    <t>testis</t>
  </si>
  <si>
    <t>testis_Leydig_cell</t>
  </si>
  <si>
    <t>testis_germ_cell</t>
  </si>
  <si>
    <t>testis_interstitial</t>
  </si>
  <si>
    <t>testis_seminiferous_tubule</t>
  </si>
  <si>
    <t>thalamus</t>
  </si>
  <si>
    <t>thymus</t>
  </si>
  <si>
    <t>thyroid</t>
  </si>
  <si>
    <t>tongue</t>
  </si>
  <si>
    <t>tonsil</t>
  </si>
  <si>
    <t>trachea</t>
  </si>
  <si>
    <t>trigeminal_ganglion</t>
  </si>
  <si>
    <t>uterus</t>
  </si>
  <si>
    <t>uterus_corpus</t>
  </si>
  <si>
    <t>whole_blood</t>
  </si>
  <si>
    <t>whole_brain</t>
  </si>
  <si>
    <t>Number of enhancer predictions in loci of highly expressed genes
(n1)</t>
  </si>
  <si>
    <t>Number of scanned sequences in loci of highly expressed genes
(N1)</t>
  </si>
  <si>
    <t>Number of enhancer predictions in loci of inhibited genes
(n2)</t>
  </si>
  <si>
    <t>Number of scanned sequences in loci of inhibited genes
(N2)</t>
  </si>
  <si>
    <t>Fold-enrichment of enhancer predictions in the loci of highly expressed genes
(n1/N1)/(n2/N2)</t>
  </si>
  <si>
    <t>p-value for fold-enrichment of enhancer predictions in the loci of highly expressed genes
(Fisher's Exact test)</t>
  </si>
  <si>
    <t>Number of loci of highly expressed genes comprising at least one enhancer prediction
(l1)</t>
  </si>
  <si>
    <t>Number of loci of highly expressed genes comprising at least one scanned sequence
(L1)</t>
  </si>
  <si>
    <t>Number of loci of inhibited genes comprising at least one enhancer prediction
(l2)</t>
  </si>
  <si>
    <t>Number of loci of inhibited genes comprising at least one scanned sequence
(L2)</t>
  </si>
  <si>
    <t>Fold-enrichment in the fraction of loci comprising enhancer predictions
(l1/L1)/(l2/L2)</t>
  </si>
  <si>
    <t>p-value for fold-enrichment in the fraction of loci comprising enhancer predictions
(Fisher's Exact test)</t>
  </si>
  <si>
    <t>Median score of predictions in loci of highly expressed genes</t>
  </si>
  <si>
    <t>Median score of predictions in loci of inhibited genes</t>
  </si>
  <si>
    <t>p-value for the difference between the scores of predictions in loci of highly expressed and inhibited genes
(Wilcoxon Rank-Sum test)</t>
  </si>
  <si>
    <t>AUC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E+00"/>
  </numFmts>
  <fonts count="6">
    <font>
      <sz val="12"/>
      <color theme="1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">
    <xf numFmtId="0" fontId="0" fillId="0" borderId="0"/>
    <xf numFmtId="0" fontId="1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164" fontId="2" fillId="0" borderId="0" xfId="0" applyNumberFormat="1" applyFont="1" applyAlignment="1">
      <alignment horizontal="center" vertical="center" wrapText="1"/>
    </xf>
    <xf numFmtId="0" fontId="1" fillId="0" borderId="0" xfId="1" applyNumberForma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165" fontId="2" fillId="0" borderId="0" xfId="0" applyNumberFormat="1" applyFont="1" applyFill="1" applyAlignment="1">
      <alignment horizontal="center" vertical="center" wrapText="1"/>
    </xf>
    <xf numFmtId="2" fontId="1" fillId="0" borderId="0" xfId="1" applyNumberFormat="1" applyAlignment="1">
      <alignment horizontal="center" vertical="center" wrapText="1"/>
    </xf>
    <xf numFmtId="11" fontId="2" fillId="0" borderId="0" xfId="0" applyNumberFormat="1" applyFont="1" applyFill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/>
  </cellXfs>
  <cellStyles count="28">
    <cellStyle name="Explanatory Text" xfId="1" builtinId="5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74"/>
  <sheetViews>
    <sheetView tabSelected="1" workbookViewId="0">
      <pane ySplit="1" topLeftCell="A2" activePane="bottomLeft" state="frozen"/>
      <selection pane="bottomLeft" activeCell="A2" sqref="A2"/>
    </sheetView>
  </sheetViews>
  <sheetFormatPr defaultColWidth="11" defaultRowHeight="15.75"/>
  <cols>
    <col min="1" max="1" width="32.625" bestFit="1" customWidth="1"/>
  </cols>
  <sheetData>
    <row r="1" spans="1:17" ht="225">
      <c r="A1" s="2" t="s">
        <v>0</v>
      </c>
      <c r="B1" s="3" t="s">
        <v>74</v>
      </c>
      <c r="C1" s="3" t="s">
        <v>75</v>
      </c>
      <c r="D1" s="3" t="s">
        <v>76</v>
      </c>
      <c r="E1" s="3" t="s">
        <v>77</v>
      </c>
      <c r="F1" s="2" t="s">
        <v>78</v>
      </c>
      <c r="G1" s="4" t="s">
        <v>79</v>
      </c>
      <c r="H1" s="5" t="s">
        <v>80</v>
      </c>
      <c r="I1" s="5" t="s">
        <v>81</v>
      </c>
      <c r="J1" s="5" t="s">
        <v>82</v>
      </c>
      <c r="K1" s="5" t="s">
        <v>83</v>
      </c>
      <c r="L1" s="6" t="s">
        <v>84</v>
      </c>
      <c r="M1" s="7" t="s">
        <v>85</v>
      </c>
      <c r="N1" s="8" t="s">
        <v>86</v>
      </c>
      <c r="O1" s="8" t="s">
        <v>87</v>
      </c>
      <c r="P1" s="9" t="s">
        <v>88</v>
      </c>
      <c r="Q1" s="10" t="s">
        <v>89</v>
      </c>
    </row>
    <row r="2" spans="1:17">
      <c r="A2" t="s">
        <v>1</v>
      </c>
      <c r="B2">
        <v>236</v>
      </c>
      <c r="C2">
        <v>16831</v>
      </c>
      <c r="D2">
        <v>335</v>
      </c>
      <c r="E2">
        <v>36772</v>
      </c>
      <c r="F2" s="11">
        <f>(B2/C2)/(D2/E2)</f>
        <v>1.53912725009023</v>
      </c>
      <c r="G2" s="1">
        <v>3.1308464995793801E-7</v>
      </c>
      <c r="H2">
        <v>95</v>
      </c>
      <c r="I2">
        <v>197</v>
      </c>
      <c r="J2">
        <v>109</v>
      </c>
      <c r="K2">
        <v>199</v>
      </c>
      <c r="L2" s="11">
        <f t="shared" ref="L2:L65" si="0">(H2/I2)/(J2/K2)</f>
        <v>0.88040795417501039</v>
      </c>
      <c r="M2" s="1">
        <v>0.919981809966822</v>
      </c>
      <c r="N2" s="11">
        <v>0.358931</v>
      </c>
      <c r="O2" s="11">
        <v>0.32615250000000001</v>
      </c>
      <c r="P2" s="1">
        <v>0.389370220888412</v>
      </c>
      <c r="Q2" s="11">
        <v>0.93674000000000002</v>
      </c>
    </row>
    <row r="3" spans="1:17">
      <c r="A3" t="s">
        <v>2</v>
      </c>
      <c r="B3">
        <v>26</v>
      </c>
      <c r="C3">
        <v>18055</v>
      </c>
      <c r="D3">
        <v>42</v>
      </c>
      <c r="E3">
        <v>33404</v>
      </c>
      <c r="F3" s="11">
        <f t="shared" ref="F3:F66" si="1">(B3/C3)/(D3/E3)</f>
        <v>1.1453152404689375</v>
      </c>
      <c r="G3" s="1">
        <v>0.33454671028158001</v>
      </c>
      <c r="H3">
        <v>19</v>
      </c>
      <c r="I3">
        <v>195</v>
      </c>
      <c r="J3">
        <v>32</v>
      </c>
      <c r="K3">
        <v>196</v>
      </c>
      <c r="L3" s="11">
        <f t="shared" si="0"/>
        <v>0.5967948717948719</v>
      </c>
      <c r="M3" s="1">
        <v>0.98177275617869197</v>
      </c>
      <c r="N3" s="11">
        <v>0.22412599999999999</v>
      </c>
      <c r="O3" s="11">
        <v>0.184395</v>
      </c>
      <c r="P3" s="1">
        <v>9.3801530170247005E-2</v>
      </c>
      <c r="Q3" s="11">
        <v>0.96040800000000004</v>
      </c>
    </row>
    <row r="4" spans="1:17">
      <c r="A4" t="s">
        <v>3</v>
      </c>
      <c r="B4">
        <v>167</v>
      </c>
      <c r="C4">
        <v>19391</v>
      </c>
      <c r="D4">
        <v>248</v>
      </c>
      <c r="E4">
        <v>35150</v>
      </c>
      <c r="F4" s="11">
        <f t="shared" si="1"/>
        <v>1.2206465087727763</v>
      </c>
      <c r="G4" s="1">
        <v>2.62536211989246E-2</v>
      </c>
      <c r="H4">
        <v>80</v>
      </c>
      <c r="I4">
        <v>191</v>
      </c>
      <c r="J4">
        <v>95</v>
      </c>
      <c r="K4">
        <v>188</v>
      </c>
      <c r="L4" s="11">
        <f t="shared" si="0"/>
        <v>0.82887847891981259</v>
      </c>
      <c r="M4" s="1">
        <v>0.96344836572611903</v>
      </c>
      <c r="N4" s="11">
        <v>0.26217550000000001</v>
      </c>
      <c r="O4" s="11">
        <v>0.25236599999999998</v>
      </c>
      <c r="P4" s="1">
        <v>0.359948192568533</v>
      </c>
      <c r="Q4" s="11">
        <v>0.83222499999999999</v>
      </c>
    </row>
    <row r="5" spans="1:17">
      <c r="A5" t="s">
        <v>4</v>
      </c>
      <c r="B5">
        <v>56</v>
      </c>
      <c r="C5">
        <v>16283</v>
      </c>
      <c r="D5">
        <v>62</v>
      </c>
      <c r="E5">
        <v>34437</v>
      </c>
      <c r="F5" s="11">
        <f t="shared" si="1"/>
        <v>1.9102368787554009</v>
      </c>
      <c r="G5" s="1">
        <v>3.59606999634588E-4</v>
      </c>
      <c r="H5">
        <v>34</v>
      </c>
      <c r="I5">
        <v>198</v>
      </c>
      <c r="J5">
        <v>44</v>
      </c>
      <c r="K5">
        <v>198</v>
      </c>
      <c r="L5" s="11">
        <f t="shared" si="0"/>
        <v>0.77272727272727271</v>
      </c>
      <c r="M5" s="1">
        <v>0.917853327860224</v>
      </c>
      <c r="N5" s="11">
        <v>0.24046699999999999</v>
      </c>
      <c r="O5" s="11">
        <v>0.24091000000000001</v>
      </c>
      <c r="P5" s="1">
        <v>0.57238888696380197</v>
      </c>
      <c r="Q5" s="11">
        <v>0.95007900000000001</v>
      </c>
    </row>
    <row r="6" spans="1:17">
      <c r="A6" t="s">
        <v>5</v>
      </c>
      <c r="B6">
        <v>70</v>
      </c>
      <c r="C6">
        <v>17563</v>
      </c>
      <c r="D6">
        <v>124</v>
      </c>
      <c r="E6">
        <v>34131</v>
      </c>
      <c r="F6" s="11">
        <f t="shared" si="1"/>
        <v>1.0970506177760064</v>
      </c>
      <c r="G6" s="1">
        <v>0.29097941861223903</v>
      </c>
      <c r="H6">
        <v>43</v>
      </c>
      <c r="I6">
        <v>196</v>
      </c>
      <c r="J6">
        <v>75</v>
      </c>
      <c r="K6">
        <v>197</v>
      </c>
      <c r="L6" s="11">
        <f t="shared" si="0"/>
        <v>0.57625850340136053</v>
      </c>
      <c r="M6" s="1">
        <v>0.99985014315471898</v>
      </c>
      <c r="N6" s="11">
        <v>0.21013999999999999</v>
      </c>
      <c r="O6" s="11">
        <v>0.23996100000000001</v>
      </c>
      <c r="P6" s="1">
        <v>0.89785558328149395</v>
      </c>
      <c r="Q6" s="11">
        <v>0.89194600000000002</v>
      </c>
    </row>
    <row r="7" spans="1:17">
      <c r="A7" t="s">
        <v>6</v>
      </c>
      <c r="B7">
        <v>497</v>
      </c>
      <c r="C7">
        <v>13529</v>
      </c>
      <c r="D7">
        <v>775</v>
      </c>
      <c r="E7">
        <v>39572</v>
      </c>
      <c r="F7" s="11">
        <f t="shared" si="1"/>
        <v>1.8757587881706916</v>
      </c>
      <c r="G7" s="1">
        <v>3.3031723646551702E-27</v>
      </c>
      <c r="H7">
        <v>126</v>
      </c>
      <c r="I7">
        <v>192</v>
      </c>
      <c r="J7">
        <v>146</v>
      </c>
      <c r="K7">
        <v>191</v>
      </c>
      <c r="L7" s="11">
        <f t="shared" si="0"/>
        <v>0.85851883561643827</v>
      </c>
      <c r="M7" s="1">
        <v>0.99286522412479505</v>
      </c>
      <c r="N7" s="11">
        <v>0.443471</v>
      </c>
      <c r="O7" s="11">
        <v>0.42570649999999999</v>
      </c>
      <c r="P7" s="1">
        <v>0.126438766266525</v>
      </c>
      <c r="Q7" s="11">
        <v>0.885243</v>
      </c>
    </row>
    <row r="8" spans="1:17">
      <c r="A8" t="s">
        <v>7</v>
      </c>
      <c r="B8">
        <v>121</v>
      </c>
      <c r="C8">
        <v>16139</v>
      </c>
      <c r="D8">
        <v>93</v>
      </c>
      <c r="E8">
        <v>38134</v>
      </c>
      <c r="F8" s="11">
        <f t="shared" si="1"/>
        <v>3.0742427846257683</v>
      </c>
      <c r="G8" s="1">
        <v>3.0275623595393902E-16</v>
      </c>
      <c r="H8">
        <v>59</v>
      </c>
      <c r="I8">
        <v>190</v>
      </c>
      <c r="J8">
        <v>52</v>
      </c>
      <c r="K8">
        <v>188</v>
      </c>
      <c r="L8" s="11">
        <f t="shared" si="0"/>
        <v>1.1226720647773281</v>
      </c>
      <c r="M8" s="1">
        <v>0.270572985036172</v>
      </c>
      <c r="N8" s="11">
        <v>0.34625299999999998</v>
      </c>
      <c r="O8" s="11">
        <v>0.27673049999999999</v>
      </c>
      <c r="P8" s="1">
        <v>5.2769453934693199E-2</v>
      </c>
      <c r="Q8" s="11">
        <v>0.91850500000000002</v>
      </c>
    </row>
    <row r="9" spans="1:17">
      <c r="A9" t="s">
        <v>8</v>
      </c>
      <c r="B9">
        <v>395</v>
      </c>
      <c r="C9">
        <v>18809</v>
      </c>
      <c r="D9">
        <v>504</v>
      </c>
      <c r="E9">
        <v>36642</v>
      </c>
      <c r="F9" s="11">
        <f t="shared" si="1"/>
        <v>1.5267925182726607</v>
      </c>
      <c r="G9" s="1">
        <v>2.1394702223712101E-10</v>
      </c>
      <c r="H9">
        <v>121</v>
      </c>
      <c r="I9">
        <v>192</v>
      </c>
      <c r="J9">
        <v>140</v>
      </c>
      <c r="K9">
        <v>198</v>
      </c>
      <c r="L9" s="11">
        <f t="shared" si="0"/>
        <v>0.89129464285714288</v>
      </c>
      <c r="M9" s="1">
        <v>0.95740036126149697</v>
      </c>
      <c r="N9" s="11">
        <v>0.41863299999999998</v>
      </c>
      <c r="O9" s="11">
        <v>0.32540599999999997</v>
      </c>
      <c r="P9" s="1">
        <v>2.61668998526257E-2</v>
      </c>
      <c r="Q9" s="11">
        <v>0.82967599999999997</v>
      </c>
    </row>
    <row r="10" spans="1:17">
      <c r="A10" t="s">
        <v>9</v>
      </c>
      <c r="B10">
        <v>71</v>
      </c>
      <c r="C10">
        <v>18305</v>
      </c>
      <c r="D10">
        <v>92</v>
      </c>
      <c r="E10">
        <v>43451</v>
      </c>
      <c r="F10" s="11">
        <f t="shared" si="1"/>
        <v>1.8318949443606523</v>
      </c>
      <c r="G10" s="1">
        <v>1.12098427592493E-4</v>
      </c>
      <c r="H10">
        <v>45</v>
      </c>
      <c r="I10">
        <v>191</v>
      </c>
      <c r="J10">
        <v>64</v>
      </c>
      <c r="K10">
        <v>198</v>
      </c>
      <c r="L10" s="11">
        <f t="shared" si="0"/>
        <v>0.72889397905759157</v>
      </c>
      <c r="M10" s="1">
        <v>0.97934908811987098</v>
      </c>
      <c r="N10" s="11">
        <v>0.30230699999999999</v>
      </c>
      <c r="O10" s="11">
        <v>0.28967100000000001</v>
      </c>
      <c r="P10" s="1">
        <v>0.42895752540459298</v>
      </c>
      <c r="Q10" s="11">
        <v>0.95913899999999996</v>
      </c>
    </row>
    <row r="11" spans="1:17">
      <c r="A11" t="s">
        <v>10</v>
      </c>
      <c r="B11">
        <v>248</v>
      </c>
      <c r="C11">
        <v>15299</v>
      </c>
      <c r="D11">
        <v>437</v>
      </c>
      <c r="E11">
        <v>34317</v>
      </c>
      <c r="F11" s="11">
        <f t="shared" si="1"/>
        <v>1.2729651494548859</v>
      </c>
      <c r="G11" s="1">
        <v>1.4181648909565E-3</v>
      </c>
      <c r="H11">
        <v>100</v>
      </c>
      <c r="I11">
        <v>193</v>
      </c>
      <c r="J11">
        <v>129</v>
      </c>
      <c r="K11">
        <v>198</v>
      </c>
      <c r="L11" s="11">
        <f t="shared" si="0"/>
        <v>0.79527653934208942</v>
      </c>
      <c r="M11" s="1">
        <v>0.99731084413936</v>
      </c>
      <c r="N11" s="11">
        <v>0.241919</v>
      </c>
      <c r="O11" s="11">
        <v>0.23211599999999999</v>
      </c>
      <c r="P11" s="1">
        <v>4.7562481123044099E-2</v>
      </c>
      <c r="Q11" s="11">
        <v>0.82170500000000002</v>
      </c>
    </row>
    <row r="12" spans="1:17">
      <c r="A12" t="s">
        <v>11</v>
      </c>
      <c r="B12">
        <v>279</v>
      </c>
      <c r="C12">
        <v>18463</v>
      </c>
      <c r="D12">
        <v>270</v>
      </c>
      <c r="E12">
        <v>35664</v>
      </c>
      <c r="F12" s="11">
        <f t="shared" si="1"/>
        <v>1.9960353138709852</v>
      </c>
      <c r="G12" s="1">
        <v>4.6408145356273603E-16</v>
      </c>
      <c r="H12">
        <v>103</v>
      </c>
      <c r="I12">
        <v>190</v>
      </c>
      <c r="J12">
        <v>109</v>
      </c>
      <c r="K12">
        <v>197</v>
      </c>
      <c r="L12" s="11">
        <f t="shared" si="0"/>
        <v>0.97976822790922269</v>
      </c>
      <c r="M12" s="1">
        <v>0.62677763373756901</v>
      </c>
      <c r="N12" s="11">
        <v>0.445301</v>
      </c>
      <c r="O12" s="11">
        <v>0.410306</v>
      </c>
      <c r="P12" s="1">
        <v>0.18895012260305599</v>
      </c>
      <c r="Q12" s="11">
        <v>0.92879500000000004</v>
      </c>
    </row>
    <row r="13" spans="1:17">
      <c r="A13" t="s">
        <v>12</v>
      </c>
      <c r="B13">
        <v>293</v>
      </c>
      <c r="C13">
        <v>27569</v>
      </c>
      <c r="D13">
        <v>187</v>
      </c>
      <c r="E13">
        <v>28112</v>
      </c>
      <c r="F13" s="11">
        <f t="shared" si="1"/>
        <v>1.5977055527957758</v>
      </c>
      <c r="G13" s="1">
        <v>2.2584634326537801E-7</v>
      </c>
      <c r="H13">
        <v>111</v>
      </c>
      <c r="I13">
        <v>196</v>
      </c>
      <c r="J13">
        <v>77</v>
      </c>
      <c r="K13">
        <v>194</v>
      </c>
      <c r="L13" s="11">
        <f t="shared" si="0"/>
        <v>1.4268486615425393</v>
      </c>
      <c r="M13" s="1">
        <v>5.70354078151068E-4</v>
      </c>
      <c r="N13" s="11">
        <v>0.2091645</v>
      </c>
      <c r="O13" s="11">
        <v>0.22739300000000001</v>
      </c>
      <c r="P13" s="1">
        <v>0.778190879385253</v>
      </c>
      <c r="Q13" s="11">
        <v>0.75090000000000001</v>
      </c>
    </row>
    <row r="14" spans="1:17">
      <c r="A14" t="s">
        <v>13</v>
      </c>
      <c r="B14">
        <v>230</v>
      </c>
      <c r="C14">
        <v>19925</v>
      </c>
      <c r="D14">
        <v>164</v>
      </c>
      <c r="E14">
        <v>30763</v>
      </c>
      <c r="F14" s="11">
        <f t="shared" si="1"/>
        <v>2.1652813905805304</v>
      </c>
      <c r="G14" s="1">
        <v>1.3532378556994499E-14</v>
      </c>
      <c r="H14">
        <v>88</v>
      </c>
      <c r="I14">
        <v>195</v>
      </c>
      <c r="J14">
        <v>72</v>
      </c>
      <c r="K14">
        <v>196</v>
      </c>
      <c r="L14" s="11">
        <f t="shared" si="0"/>
        <v>1.2284900284900284</v>
      </c>
      <c r="M14" s="1">
        <v>5.6431037389817897E-2</v>
      </c>
      <c r="N14" s="11">
        <v>0.21768799999999999</v>
      </c>
      <c r="O14" s="11">
        <v>0.22522</v>
      </c>
      <c r="P14" s="1">
        <v>0.14830489047571299</v>
      </c>
      <c r="Q14" s="11">
        <v>0.78059299999999998</v>
      </c>
    </row>
    <row r="15" spans="1:17">
      <c r="A15" t="s">
        <v>14</v>
      </c>
      <c r="B15">
        <v>825</v>
      </c>
      <c r="C15">
        <v>19339</v>
      </c>
      <c r="D15">
        <v>502</v>
      </c>
      <c r="E15">
        <v>31728</v>
      </c>
      <c r="F15" s="11">
        <f t="shared" si="1"/>
        <v>2.6962422815074056</v>
      </c>
      <c r="G15" s="1">
        <v>1.4883477679829199E-73</v>
      </c>
      <c r="H15">
        <v>140</v>
      </c>
      <c r="I15">
        <v>196</v>
      </c>
      <c r="J15">
        <v>123</v>
      </c>
      <c r="K15">
        <v>195</v>
      </c>
      <c r="L15" s="11">
        <f t="shared" si="0"/>
        <v>1.132404181184669</v>
      </c>
      <c r="M15" s="1">
        <v>4.9191706709033202E-2</v>
      </c>
      <c r="N15" s="11">
        <v>0.38072299999999998</v>
      </c>
      <c r="O15" s="11">
        <v>0.29313499999999998</v>
      </c>
      <c r="P15" s="1">
        <v>2.63705160590674E-5</v>
      </c>
      <c r="Q15" s="11">
        <v>0.84399299999999999</v>
      </c>
    </row>
    <row r="16" spans="1:17">
      <c r="A16" t="s">
        <v>15</v>
      </c>
      <c r="B16">
        <v>53</v>
      </c>
      <c r="C16">
        <v>40145</v>
      </c>
      <c r="D16">
        <v>28</v>
      </c>
      <c r="E16">
        <v>20777</v>
      </c>
      <c r="F16" s="11">
        <f t="shared" si="1"/>
        <v>0.97964610430048216</v>
      </c>
      <c r="G16" s="1">
        <v>0.58592029775141197</v>
      </c>
      <c r="H16">
        <v>43</v>
      </c>
      <c r="I16">
        <v>198</v>
      </c>
      <c r="J16">
        <v>23</v>
      </c>
      <c r="K16">
        <v>200</v>
      </c>
      <c r="L16" s="11">
        <f t="shared" si="0"/>
        <v>1.888449714536671</v>
      </c>
      <c r="M16" s="1">
        <v>4.4194101870338003E-3</v>
      </c>
      <c r="N16" s="11">
        <v>0.2002825</v>
      </c>
      <c r="O16" s="11">
        <v>0.355962</v>
      </c>
      <c r="P16" s="1">
        <v>0.97611381045738399</v>
      </c>
      <c r="Q16" s="11">
        <v>0.79207300000000003</v>
      </c>
    </row>
    <row r="17" spans="1:17">
      <c r="A17" t="s">
        <v>16</v>
      </c>
      <c r="B17">
        <v>1679</v>
      </c>
      <c r="C17">
        <v>26905</v>
      </c>
      <c r="D17">
        <v>784</v>
      </c>
      <c r="E17">
        <v>15686</v>
      </c>
      <c r="F17" s="11">
        <f t="shared" si="1"/>
        <v>1.24857273703014</v>
      </c>
      <c r="G17" s="1">
        <v>4.98522516213631E-8</v>
      </c>
      <c r="H17">
        <v>150</v>
      </c>
      <c r="I17">
        <v>194</v>
      </c>
      <c r="J17">
        <v>123</v>
      </c>
      <c r="K17">
        <v>197</v>
      </c>
      <c r="L17" s="11">
        <f t="shared" si="0"/>
        <v>1.2383706311289917</v>
      </c>
      <c r="M17" s="1">
        <v>9.4704062612015899E-4</v>
      </c>
      <c r="N17" s="11">
        <v>0.84843049999999998</v>
      </c>
      <c r="O17" s="11">
        <v>0.85201400000000005</v>
      </c>
      <c r="P17" s="1">
        <v>0.46874649930163298</v>
      </c>
      <c r="Q17" s="11">
        <v>0.74317100000000003</v>
      </c>
    </row>
    <row r="18" spans="1:17">
      <c r="A18" t="s">
        <v>17</v>
      </c>
      <c r="B18">
        <v>1278</v>
      </c>
      <c r="C18">
        <v>23547</v>
      </c>
      <c r="D18">
        <v>885</v>
      </c>
      <c r="E18">
        <v>17707</v>
      </c>
      <c r="F18" s="11">
        <f t="shared" si="1"/>
        <v>1.085917886549296</v>
      </c>
      <c r="G18" s="1">
        <v>2.76056721062139E-2</v>
      </c>
      <c r="H18">
        <v>144</v>
      </c>
      <c r="I18">
        <v>198</v>
      </c>
      <c r="J18">
        <v>131</v>
      </c>
      <c r="K18">
        <v>196</v>
      </c>
      <c r="L18" s="11">
        <f t="shared" si="0"/>
        <v>1.0881332408049966</v>
      </c>
      <c r="M18" s="1">
        <v>0.12227872382197701</v>
      </c>
      <c r="N18" s="11">
        <v>0.84430000000000005</v>
      </c>
      <c r="O18" s="11">
        <v>0.84421000000000002</v>
      </c>
      <c r="P18" s="1">
        <v>0.35604279485588702</v>
      </c>
      <c r="Q18" s="11">
        <v>0.70006800000000002</v>
      </c>
    </row>
    <row r="19" spans="1:17">
      <c r="A19" t="s">
        <v>18</v>
      </c>
      <c r="B19">
        <v>115</v>
      </c>
      <c r="C19">
        <v>13099</v>
      </c>
      <c r="D19">
        <v>134</v>
      </c>
      <c r="E19">
        <v>31285</v>
      </c>
      <c r="F19" s="11">
        <f t="shared" si="1"/>
        <v>2.0497035776913584</v>
      </c>
      <c r="G19" s="1">
        <v>1.9254800849179701E-8</v>
      </c>
      <c r="H19">
        <v>60</v>
      </c>
      <c r="I19">
        <v>194</v>
      </c>
      <c r="J19">
        <v>74</v>
      </c>
      <c r="K19">
        <v>195</v>
      </c>
      <c r="L19" s="11">
        <f t="shared" si="0"/>
        <v>0.8149902479799388</v>
      </c>
      <c r="M19" s="1">
        <v>0.94114204405955804</v>
      </c>
      <c r="N19" s="11">
        <v>0.24908949999999999</v>
      </c>
      <c r="O19" s="11">
        <v>0.27298</v>
      </c>
      <c r="P19" s="1">
        <v>0.44564895882303901</v>
      </c>
      <c r="Q19" s="11">
        <v>0.90845100000000001</v>
      </c>
    </row>
    <row r="20" spans="1:17">
      <c r="A20" t="s">
        <v>19</v>
      </c>
      <c r="B20">
        <v>711</v>
      </c>
      <c r="C20">
        <v>18105</v>
      </c>
      <c r="D20">
        <v>976</v>
      </c>
      <c r="E20">
        <v>40531</v>
      </c>
      <c r="F20" s="11">
        <f t="shared" si="1"/>
        <v>1.6308295530172354</v>
      </c>
      <c r="G20" s="1">
        <v>2.60458300131686E-23</v>
      </c>
      <c r="H20">
        <v>157</v>
      </c>
      <c r="I20">
        <v>197</v>
      </c>
      <c r="J20">
        <v>152</v>
      </c>
      <c r="K20">
        <v>196</v>
      </c>
      <c r="L20" s="11">
        <f t="shared" si="0"/>
        <v>1.0276516163505209</v>
      </c>
      <c r="M20" s="1">
        <v>0.34631653411382302</v>
      </c>
      <c r="N20" s="11">
        <v>0.41583500000000001</v>
      </c>
      <c r="O20" s="11">
        <v>0.30053099999999999</v>
      </c>
      <c r="P20" s="1">
        <v>6.1516870064123403E-7</v>
      </c>
      <c r="Q20" s="11">
        <v>0.81819799999999998</v>
      </c>
    </row>
    <row r="21" spans="1:17">
      <c r="A21" t="s">
        <v>20</v>
      </c>
      <c r="B21">
        <v>171</v>
      </c>
      <c r="C21">
        <v>39879</v>
      </c>
      <c r="D21">
        <v>48</v>
      </c>
      <c r="E21">
        <v>27647</v>
      </c>
      <c r="F21" s="11">
        <f t="shared" si="1"/>
        <v>2.4697820281351084</v>
      </c>
      <c r="G21" s="1">
        <v>1.9783621946327799E-9</v>
      </c>
      <c r="H21">
        <v>73</v>
      </c>
      <c r="I21">
        <v>197</v>
      </c>
      <c r="J21">
        <v>38</v>
      </c>
      <c r="K21">
        <v>198</v>
      </c>
      <c r="L21" s="11">
        <f t="shared" si="0"/>
        <v>1.930804167779856</v>
      </c>
      <c r="M21" s="1">
        <v>5.6889057133669801E-5</v>
      </c>
      <c r="N21" s="11">
        <v>0.19062850000000001</v>
      </c>
      <c r="O21" s="11">
        <v>0.18572</v>
      </c>
      <c r="P21" s="1">
        <v>0.72741260355878901</v>
      </c>
      <c r="Q21" s="11">
        <v>0.77638200000000002</v>
      </c>
    </row>
    <row r="22" spans="1:17">
      <c r="A22" t="s">
        <v>21</v>
      </c>
      <c r="B22">
        <v>279</v>
      </c>
      <c r="C22">
        <v>46277</v>
      </c>
      <c r="D22">
        <v>130</v>
      </c>
      <c r="E22">
        <v>28792</v>
      </c>
      <c r="F22" s="11">
        <f t="shared" si="1"/>
        <v>1.3352650677109912</v>
      </c>
      <c r="G22" s="1">
        <v>3.2889883315033899E-3</v>
      </c>
      <c r="H22">
        <v>110</v>
      </c>
      <c r="I22">
        <v>196</v>
      </c>
      <c r="J22">
        <v>56</v>
      </c>
      <c r="K22">
        <v>195</v>
      </c>
      <c r="L22" s="11">
        <f t="shared" si="0"/>
        <v>1.9542638483965014</v>
      </c>
      <c r="M22" s="1">
        <v>3.0492921574986497E-8</v>
      </c>
      <c r="N22" s="11">
        <v>0.28435650000000001</v>
      </c>
      <c r="O22" s="11">
        <v>0.25276999999999999</v>
      </c>
      <c r="P22" s="1">
        <v>6.3905563198634094E-2</v>
      </c>
      <c r="Q22" s="11">
        <v>0.813106</v>
      </c>
    </row>
    <row r="23" spans="1:17">
      <c r="A23" t="s">
        <v>22</v>
      </c>
      <c r="B23">
        <v>470</v>
      </c>
      <c r="C23">
        <v>44651</v>
      </c>
      <c r="D23">
        <v>194</v>
      </c>
      <c r="E23">
        <v>32606</v>
      </c>
      <c r="F23" s="11">
        <f t="shared" si="1"/>
        <v>1.7691410612477483</v>
      </c>
      <c r="G23" s="1">
        <v>2.56967479827634E-12</v>
      </c>
      <c r="H23">
        <v>133</v>
      </c>
      <c r="I23">
        <v>195</v>
      </c>
      <c r="J23">
        <v>84</v>
      </c>
      <c r="K23">
        <v>198</v>
      </c>
      <c r="L23" s="11">
        <f t="shared" si="0"/>
        <v>1.6076923076923078</v>
      </c>
      <c r="M23" s="1">
        <v>2.03229563943215E-7</v>
      </c>
      <c r="N23" s="11">
        <v>0.28800100000000001</v>
      </c>
      <c r="O23" s="11">
        <v>0.25782699999999997</v>
      </c>
      <c r="P23" s="1">
        <v>0.31132213570480899</v>
      </c>
      <c r="Q23" s="11">
        <v>0.74440300000000004</v>
      </c>
    </row>
    <row r="24" spans="1:17">
      <c r="A24" t="s">
        <v>23</v>
      </c>
      <c r="B24">
        <v>1660</v>
      </c>
      <c r="C24">
        <v>30771</v>
      </c>
      <c r="D24">
        <v>798</v>
      </c>
      <c r="E24">
        <v>15960</v>
      </c>
      <c r="F24" s="11">
        <f t="shared" si="1"/>
        <v>1.0789379610672385</v>
      </c>
      <c r="G24" s="1">
        <v>3.6293413191154103E-2</v>
      </c>
      <c r="H24">
        <v>150</v>
      </c>
      <c r="I24">
        <v>194</v>
      </c>
      <c r="J24">
        <v>120</v>
      </c>
      <c r="K24">
        <v>192</v>
      </c>
      <c r="L24" s="11">
        <f t="shared" si="0"/>
        <v>1.2371134020618557</v>
      </c>
      <c r="M24" s="1">
        <v>1.0580260499900801E-3</v>
      </c>
      <c r="N24" s="11">
        <v>0.80533500000000002</v>
      </c>
      <c r="O24" s="11">
        <v>0.81299600000000005</v>
      </c>
      <c r="P24" s="1">
        <v>0.80824011010255603</v>
      </c>
      <c r="Q24" s="11">
        <v>0.68250699999999997</v>
      </c>
    </row>
    <row r="25" spans="1:17">
      <c r="A25" t="s">
        <v>24</v>
      </c>
      <c r="B25">
        <v>793</v>
      </c>
      <c r="C25">
        <v>15723</v>
      </c>
      <c r="D25">
        <v>418</v>
      </c>
      <c r="E25">
        <v>38376</v>
      </c>
      <c r="F25" s="11">
        <f t="shared" si="1"/>
        <v>4.6304286500713454</v>
      </c>
      <c r="G25" s="1">
        <v>4.0271428859123297E-155</v>
      </c>
      <c r="H25">
        <v>138</v>
      </c>
      <c r="I25">
        <v>194</v>
      </c>
      <c r="J25">
        <v>110</v>
      </c>
      <c r="K25">
        <v>194</v>
      </c>
      <c r="L25" s="11">
        <f t="shared" si="0"/>
        <v>1.2545454545454546</v>
      </c>
      <c r="M25" s="1">
        <v>2.1172229431626801E-3</v>
      </c>
      <c r="N25" s="11">
        <v>0.43406899999999998</v>
      </c>
      <c r="O25" s="11">
        <v>0.293825</v>
      </c>
      <c r="P25" s="1">
        <v>4.1103489683859701E-8</v>
      </c>
      <c r="Q25" s="11">
        <v>0.85467499999999996</v>
      </c>
    </row>
    <row r="26" spans="1:17">
      <c r="A26" t="s">
        <v>25</v>
      </c>
      <c r="B26">
        <v>1666</v>
      </c>
      <c r="C26">
        <v>34245</v>
      </c>
      <c r="D26">
        <v>1008</v>
      </c>
      <c r="E26">
        <v>20148</v>
      </c>
      <c r="F26" s="11">
        <f t="shared" si="1"/>
        <v>0.97240959750815203</v>
      </c>
      <c r="G26" s="1">
        <v>0.77044479445815195</v>
      </c>
      <c r="H26">
        <v>158</v>
      </c>
      <c r="I26">
        <v>196</v>
      </c>
      <c r="J26">
        <v>145</v>
      </c>
      <c r="K26">
        <v>198</v>
      </c>
      <c r="L26" s="11">
        <f t="shared" si="0"/>
        <v>1.1007741027445461</v>
      </c>
      <c r="M26" s="1">
        <v>5.2620020709557597E-2</v>
      </c>
      <c r="N26" s="11">
        <v>0.28179850000000001</v>
      </c>
      <c r="O26" s="11">
        <v>0.28342499999999998</v>
      </c>
      <c r="P26" s="1">
        <v>0.51473729591813699</v>
      </c>
      <c r="Q26" s="11">
        <v>0.65144000000000002</v>
      </c>
    </row>
    <row r="27" spans="1:17">
      <c r="A27" t="s">
        <v>26</v>
      </c>
      <c r="B27">
        <v>2434</v>
      </c>
      <c r="C27">
        <v>46513</v>
      </c>
      <c r="D27">
        <v>979</v>
      </c>
      <c r="E27">
        <v>19587</v>
      </c>
      <c r="F27" s="11">
        <f t="shared" si="1"/>
        <v>1.0469632892509957</v>
      </c>
      <c r="G27" s="1">
        <v>0.10985356103985</v>
      </c>
      <c r="H27">
        <v>171</v>
      </c>
      <c r="I27">
        <v>188</v>
      </c>
      <c r="J27">
        <v>154</v>
      </c>
      <c r="K27">
        <v>194</v>
      </c>
      <c r="L27" s="11">
        <f t="shared" si="0"/>
        <v>1.1458275766786405</v>
      </c>
      <c r="M27" s="1">
        <v>1.0939624533307E-3</v>
      </c>
      <c r="N27" s="11">
        <v>0.60238800000000003</v>
      </c>
      <c r="O27" s="11">
        <v>0.62093849999999995</v>
      </c>
      <c r="P27" s="1">
        <v>0.92870561315889699</v>
      </c>
      <c r="Q27" s="11">
        <v>0.72014299999999998</v>
      </c>
    </row>
    <row r="28" spans="1:17">
      <c r="A28" t="s">
        <v>27</v>
      </c>
      <c r="B28">
        <v>184</v>
      </c>
      <c r="C28">
        <v>16725</v>
      </c>
      <c r="D28">
        <v>331</v>
      </c>
      <c r="E28">
        <v>31883</v>
      </c>
      <c r="F28" s="11">
        <f t="shared" si="1"/>
        <v>1.0596998721995674</v>
      </c>
      <c r="G28" s="1">
        <v>0.27744137841085698</v>
      </c>
      <c r="H28">
        <v>87</v>
      </c>
      <c r="I28">
        <v>192</v>
      </c>
      <c r="J28">
        <v>104</v>
      </c>
      <c r="K28">
        <v>190</v>
      </c>
      <c r="L28" s="11">
        <f t="shared" si="0"/>
        <v>0.82782451923076916</v>
      </c>
      <c r="M28" s="1">
        <v>0.974139672090933</v>
      </c>
      <c r="N28" s="11">
        <v>0.28127099999999999</v>
      </c>
      <c r="O28" s="11">
        <v>0.24903149999999999</v>
      </c>
      <c r="P28" s="1">
        <v>0.29987152181416699</v>
      </c>
      <c r="Q28" s="11">
        <v>0.83389599999999997</v>
      </c>
    </row>
    <row r="29" spans="1:17">
      <c r="A29" t="s">
        <v>28</v>
      </c>
      <c r="B29">
        <v>249</v>
      </c>
      <c r="C29">
        <v>15517</v>
      </c>
      <c r="D29">
        <v>268</v>
      </c>
      <c r="E29">
        <v>48243</v>
      </c>
      <c r="F29" s="11">
        <f t="shared" si="1"/>
        <v>2.8886245610255097</v>
      </c>
      <c r="G29" s="1">
        <v>4.4260406046060801E-32</v>
      </c>
      <c r="H29">
        <v>87</v>
      </c>
      <c r="I29">
        <v>194</v>
      </c>
      <c r="J29">
        <v>83</v>
      </c>
      <c r="K29">
        <v>197</v>
      </c>
      <c r="L29" s="11">
        <f t="shared" si="0"/>
        <v>1.0644019376474974</v>
      </c>
      <c r="M29" s="1">
        <v>0.33030552349435</v>
      </c>
      <c r="N29" s="11">
        <v>0.34823749999999998</v>
      </c>
      <c r="O29" s="11">
        <v>0.26888099999999998</v>
      </c>
      <c r="P29" s="1">
        <v>1.56001080456971E-2</v>
      </c>
      <c r="Q29" s="11">
        <v>0.88905299999999998</v>
      </c>
    </row>
    <row r="30" spans="1:17">
      <c r="A30" t="s">
        <v>29</v>
      </c>
      <c r="B30">
        <v>524</v>
      </c>
      <c r="C30">
        <v>20363</v>
      </c>
      <c r="D30">
        <v>370</v>
      </c>
      <c r="E30">
        <v>29112</v>
      </c>
      <c r="F30" s="11">
        <f t="shared" si="1"/>
        <v>2.0246960902856399</v>
      </c>
      <c r="G30" s="1">
        <v>2.3192976232350799E-26</v>
      </c>
      <c r="H30">
        <v>132</v>
      </c>
      <c r="I30">
        <v>193</v>
      </c>
      <c r="J30">
        <v>102</v>
      </c>
      <c r="K30">
        <v>191</v>
      </c>
      <c r="L30" s="11">
        <f t="shared" si="0"/>
        <v>1.280707101493447</v>
      </c>
      <c r="M30" s="1">
        <v>1.8001521458511701E-3</v>
      </c>
      <c r="N30" s="11">
        <v>0.33733800000000003</v>
      </c>
      <c r="O30" s="11">
        <v>0.38144899999999998</v>
      </c>
      <c r="P30" s="1">
        <v>0.72826732601395505</v>
      </c>
      <c r="Q30" s="11">
        <v>0.84718199999999999</v>
      </c>
    </row>
    <row r="31" spans="1:17">
      <c r="A31" t="s">
        <v>30</v>
      </c>
      <c r="B31">
        <v>2702</v>
      </c>
      <c r="C31">
        <v>46791</v>
      </c>
      <c r="D31">
        <v>964</v>
      </c>
      <c r="E31">
        <v>19272</v>
      </c>
      <c r="F31" s="11">
        <f t="shared" si="1"/>
        <v>1.1544437341259104</v>
      </c>
      <c r="G31" s="1">
        <v>3.7621264777131797E-5</v>
      </c>
      <c r="H31">
        <v>172</v>
      </c>
      <c r="I31">
        <v>198</v>
      </c>
      <c r="J31">
        <v>143</v>
      </c>
      <c r="K31">
        <v>198</v>
      </c>
      <c r="L31" s="11">
        <f t="shared" si="0"/>
        <v>1.2027972027972029</v>
      </c>
      <c r="M31" s="1">
        <v>2.1971757692923699E-4</v>
      </c>
      <c r="N31" s="11">
        <v>0.86427299999999996</v>
      </c>
      <c r="O31" s="11">
        <v>0.86787800000000004</v>
      </c>
      <c r="P31" s="1">
        <v>0.60880564024650397</v>
      </c>
      <c r="Q31" s="11">
        <v>0.60736299999999999</v>
      </c>
    </row>
    <row r="32" spans="1:17">
      <c r="A32" t="s">
        <v>31</v>
      </c>
      <c r="B32">
        <v>999</v>
      </c>
      <c r="C32">
        <v>11975</v>
      </c>
      <c r="D32">
        <v>303</v>
      </c>
      <c r="E32">
        <v>28211</v>
      </c>
      <c r="F32" s="11">
        <f t="shared" si="1"/>
        <v>7.7672237954484382</v>
      </c>
      <c r="G32" s="1">
        <v>2.3168298287187E-277</v>
      </c>
      <c r="H32">
        <v>145</v>
      </c>
      <c r="I32">
        <v>200</v>
      </c>
      <c r="J32">
        <v>108</v>
      </c>
      <c r="K32">
        <v>195</v>
      </c>
      <c r="L32" s="11">
        <f t="shared" si="0"/>
        <v>1.3090277777777777</v>
      </c>
      <c r="M32" s="1">
        <v>2.8172352285189801E-4</v>
      </c>
      <c r="N32" s="11">
        <v>0.55555699999999997</v>
      </c>
      <c r="O32" s="11">
        <v>0.31435000000000002</v>
      </c>
      <c r="P32" s="1">
        <v>2.1942855351139001E-13</v>
      </c>
      <c r="Q32" s="11">
        <v>0.91960900000000001</v>
      </c>
    </row>
    <row r="33" spans="1:17">
      <c r="A33" t="s">
        <v>32</v>
      </c>
      <c r="B33">
        <v>2412</v>
      </c>
      <c r="C33">
        <v>39301</v>
      </c>
      <c r="D33">
        <v>1260</v>
      </c>
      <c r="E33">
        <v>25227</v>
      </c>
      <c r="F33" s="11">
        <f t="shared" si="1"/>
        <v>1.2287648078747542</v>
      </c>
      <c r="G33" s="1">
        <v>4.0677758643718802E-10</v>
      </c>
      <c r="H33">
        <v>175</v>
      </c>
      <c r="I33">
        <v>197</v>
      </c>
      <c r="J33">
        <v>153</v>
      </c>
      <c r="K33">
        <v>185</v>
      </c>
      <c r="L33" s="11">
        <f t="shared" si="0"/>
        <v>1.0741183106068146</v>
      </c>
      <c r="M33" s="1">
        <v>5.79056414701144E-2</v>
      </c>
      <c r="N33" s="11">
        <v>0.61098200000000003</v>
      </c>
      <c r="O33" s="11">
        <v>0.60341</v>
      </c>
      <c r="P33" s="1">
        <v>5.3573278893651002E-2</v>
      </c>
      <c r="Q33" s="11">
        <v>0.60919100000000004</v>
      </c>
    </row>
    <row r="34" spans="1:17">
      <c r="A34" t="s">
        <v>33</v>
      </c>
      <c r="B34">
        <v>853</v>
      </c>
      <c r="C34">
        <v>15117</v>
      </c>
      <c r="D34">
        <v>724</v>
      </c>
      <c r="E34">
        <v>35479</v>
      </c>
      <c r="F34" s="11">
        <f t="shared" si="1"/>
        <v>2.765134254838046</v>
      </c>
      <c r="G34" s="1">
        <v>5.0619819312051698E-92</v>
      </c>
      <c r="H34">
        <v>160</v>
      </c>
      <c r="I34">
        <v>190</v>
      </c>
      <c r="J34">
        <v>124</v>
      </c>
      <c r="K34">
        <v>198</v>
      </c>
      <c r="L34" s="11">
        <f t="shared" si="0"/>
        <v>1.3446519524617995</v>
      </c>
      <c r="M34" s="1">
        <v>1.0740265881826299E-6</v>
      </c>
      <c r="N34" s="11">
        <v>0.42845699999999998</v>
      </c>
      <c r="O34" s="11">
        <v>0.31981199999999999</v>
      </c>
      <c r="P34" s="1">
        <v>1.4780048156788301E-7</v>
      </c>
      <c r="Q34" s="11">
        <v>0.88663099999999995</v>
      </c>
    </row>
    <row r="35" spans="1:17">
      <c r="A35" t="s">
        <v>34</v>
      </c>
      <c r="B35">
        <v>29</v>
      </c>
      <c r="C35">
        <v>18539</v>
      </c>
      <c r="D35">
        <v>56</v>
      </c>
      <c r="E35">
        <v>43757</v>
      </c>
      <c r="F35" s="11">
        <f t="shared" si="1"/>
        <v>1.222281406764119</v>
      </c>
      <c r="G35" s="1">
        <v>0.22145261778640901</v>
      </c>
      <c r="H35">
        <v>18</v>
      </c>
      <c r="I35">
        <v>178</v>
      </c>
      <c r="J35">
        <v>41</v>
      </c>
      <c r="K35">
        <v>192</v>
      </c>
      <c r="L35" s="11">
        <f t="shared" si="0"/>
        <v>0.47355439846533298</v>
      </c>
      <c r="M35" s="1">
        <v>0.99913412590779005</v>
      </c>
      <c r="N35" s="11">
        <v>0.28628100000000001</v>
      </c>
      <c r="O35" s="11">
        <v>0.27171400000000001</v>
      </c>
      <c r="P35" s="1">
        <v>0.43876369254893699</v>
      </c>
      <c r="Q35" s="11">
        <v>0.86573699999999998</v>
      </c>
    </row>
    <row r="36" spans="1:17">
      <c r="A36" t="s">
        <v>35</v>
      </c>
      <c r="B36">
        <v>167</v>
      </c>
      <c r="C36">
        <v>20235</v>
      </c>
      <c r="D36">
        <v>253</v>
      </c>
      <c r="E36">
        <v>36458</v>
      </c>
      <c r="F36" s="11">
        <f t="shared" si="1"/>
        <v>1.1892840155836901</v>
      </c>
      <c r="G36" s="1">
        <v>4.5701223367557699E-2</v>
      </c>
      <c r="H36">
        <v>73</v>
      </c>
      <c r="I36">
        <v>196</v>
      </c>
      <c r="J36">
        <v>106</v>
      </c>
      <c r="K36">
        <v>196</v>
      </c>
      <c r="L36" s="11">
        <f t="shared" si="0"/>
        <v>0.68867924528301883</v>
      </c>
      <c r="M36" s="1">
        <v>0.99972568440499299</v>
      </c>
      <c r="N36" s="11">
        <v>0.29536600000000002</v>
      </c>
      <c r="O36" s="11">
        <v>0.26435750000000002</v>
      </c>
      <c r="P36" s="1">
        <v>5.8202689558646999E-2</v>
      </c>
      <c r="Q36" s="11">
        <v>0.84598399999999996</v>
      </c>
    </row>
    <row r="37" spans="1:17">
      <c r="A37" t="s">
        <v>36</v>
      </c>
      <c r="B37">
        <v>46</v>
      </c>
      <c r="C37">
        <v>15781</v>
      </c>
      <c r="D37">
        <v>91</v>
      </c>
      <c r="E37">
        <v>39367</v>
      </c>
      <c r="F37" s="11">
        <f t="shared" si="1"/>
        <v>1.2609975412079208</v>
      </c>
      <c r="G37" s="1">
        <v>0.117637612252097</v>
      </c>
      <c r="H37">
        <v>35</v>
      </c>
      <c r="I37">
        <v>194</v>
      </c>
      <c r="J37">
        <v>63</v>
      </c>
      <c r="K37">
        <v>194</v>
      </c>
      <c r="L37" s="11">
        <f t="shared" si="0"/>
        <v>0.55555555555555558</v>
      </c>
      <c r="M37" s="1">
        <v>0.99967101999889696</v>
      </c>
      <c r="N37" s="11">
        <v>0.21676500000000001</v>
      </c>
      <c r="O37" s="11">
        <v>0.24893599999999999</v>
      </c>
      <c r="P37" s="1">
        <v>0.64731296278346495</v>
      </c>
      <c r="Q37" s="11">
        <v>0.89224599999999998</v>
      </c>
    </row>
    <row r="38" spans="1:17">
      <c r="A38" t="s">
        <v>37</v>
      </c>
      <c r="B38">
        <v>411</v>
      </c>
      <c r="C38">
        <v>8811</v>
      </c>
      <c r="D38">
        <v>302</v>
      </c>
      <c r="E38">
        <v>30386</v>
      </c>
      <c r="F38" s="11">
        <f t="shared" si="1"/>
        <v>4.6933529054966661</v>
      </c>
      <c r="G38" s="1">
        <v>5.2931636715827101E-93</v>
      </c>
      <c r="H38">
        <v>116</v>
      </c>
      <c r="I38">
        <v>194</v>
      </c>
      <c r="J38">
        <v>83</v>
      </c>
      <c r="K38">
        <v>195</v>
      </c>
      <c r="L38" s="11">
        <f t="shared" si="0"/>
        <v>1.4047944354738542</v>
      </c>
      <c r="M38" s="1">
        <v>4.75273187757088E-4</v>
      </c>
      <c r="N38" s="11">
        <v>0.42694700000000002</v>
      </c>
      <c r="O38" s="11">
        <v>0.31736300000000001</v>
      </c>
      <c r="P38" s="1">
        <v>9.0782021152709005E-5</v>
      </c>
      <c r="Q38" s="11">
        <v>0.92260600000000004</v>
      </c>
    </row>
    <row r="39" spans="1:17">
      <c r="A39" t="s">
        <v>38</v>
      </c>
      <c r="B39">
        <v>849</v>
      </c>
      <c r="C39">
        <v>12701</v>
      </c>
      <c r="D39">
        <v>338</v>
      </c>
      <c r="E39">
        <v>33057</v>
      </c>
      <c r="F39" s="11">
        <f t="shared" si="1"/>
        <v>6.537572403794325</v>
      </c>
      <c r="G39" s="1">
        <v>3.3423327628276899E-221</v>
      </c>
      <c r="H39">
        <v>147</v>
      </c>
      <c r="I39">
        <v>191</v>
      </c>
      <c r="J39">
        <v>101</v>
      </c>
      <c r="K39">
        <v>197</v>
      </c>
      <c r="L39" s="11">
        <f t="shared" si="0"/>
        <v>1.5011663470011922</v>
      </c>
      <c r="M39" s="1">
        <v>9.5952902250995795E-8</v>
      </c>
      <c r="N39" s="11">
        <v>0.45852999999999999</v>
      </c>
      <c r="O39" s="11">
        <v>0.31095299999999998</v>
      </c>
      <c r="P39" s="1">
        <v>3.1061954428199599E-6</v>
      </c>
      <c r="Q39" s="11">
        <v>0.90464800000000001</v>
      </c>
    </row>
    <row r="40" spans="1:17">
      <c r="A40" t="s">
        <v>39</v>
      </c>
      <c r="B40">
        <v>243</v>
      </c>
      <c r="C40">
        <v>16305</v>
      </c>
      <c r="D40">
        <v>270</v>
      </c>
      <c r="E40">
        <v>43516</v>
      </c>
      <c r="F40" s="11">
        <f t="shared" si="1"/>
        <v>2.4019871205151793</v>
      </c>
      <c r="G40" s="1">
        <v>1.60079677699971E-22</v>
      </c>
      <c r="H40">
        <v>98</v>
      </c>
      <c r="I40">
        <v>188</v>
      </c>
      <c r="J40">
        <v>100</v>
      </c>
      <c r="K40">
        <v>197</v>
      </c>
      <c r="L40" s="11">
        <f t="shared" si="0"/>
        <v>1.0269148936170214</v>
      </c>
      <c r="M40" s="1">
        <v>0.43405701836434102</v>
      </c>
      <c r="N40" s="11">
        <v>0.43870500000000001</v>
      </c>
      <c r="O40" s="11">
        <v>0.41203800000000002</v>
      </c>
      <c r="P40" s="1">
        <v>8.7110626631364901E-2</v>
      </c>
      <c r="Q40" s="11">
        <v>0.929504</v>
      </c>
    </row>
    <row r="41" spans="1:17">
      <c r="A41" t="s">
        <v>40</v>
      </c>
      <c r="B41">
        <v>434</v>
      </c>
      <c r="C41">
        <v>18863</v>
      </c>
      <c r="D41">
        <v>564</v>
      </c>
      <c r="E41">
        <v>25463</v>
      </c>
      <c r="F41" s="11">
        <f t="shared" si="1"/>
        <v>1.0387461588467497</v>
      </c>
      <c r="G41" s="1">
        <v>0.284059341014477</v>
      </c>
      <c r="H41">
        <v>115</v>
      </c>
      <c r="I41">
        <v>195</v>
      </c>
      <c r="J41">
        <v>134</v>
      </c>
      <c r="K41">
        <v>193</v>
      </c>
      <c r="L41" s="11">
        <f t="shared" si="0"/>
        <v>0.8494068120933792</v>
      </c>
      <c r="M41" s="1">
        <v>0.987976831080428</v>
      </c>
      <c r="N41" s="11">
        <v>0.32186300000000001</v>
      </c>
      <c r="O41" s="11">
        <v>0.27127299999999999</v>
      </c>
      <c r="P41" s="1">
        <v>1.97940876860353E-2</v>
      </c>
      <c r="Q41" s="11">
        <v>0.84710300000000005</v>
      </c>
    </row>
    <row r="42" spans="1:17">
      <c r="A42" t="s">
        <v>41</v>
      </c>
      <c r="B42">
        <v>686</v>
      </c>
      <c r="C42">
        <v>13041</v>
      </c>
      <c r="D42">
        <v>785</v>
      </c>
      <c r="E42">
        <v>27744</v>
      </c>
      <c r="F42" s="11">
        <f t="shared" si="1"/>
        <v>1.8591423325845924</v>
      </c>
      <c r="G42" s="1">
        <v>5.9859055138948301E-33</v>
      </c>
      <c r="H42">
        <v>133</v>
      </c>
      <c r="I42">
        <v>194</v>
      </c>
      <c r="J42">
        <v>143</v>
      </c>
      <c r="K42">
        <v>195</v>
      </c>
      <c r="L42" s="11">
        <f t="shared" si="0"/>
        <v>0.93486410496719785</v>
      </c>
      <c r="M42" s="1">
        <v>0.87480141047886695</v>
      </c>
      <c r="N42" s="11">
        <v>0.419215</v>
      </c>
      <c r="O42" s="11">
        <v>0.34730250000000001</v>
      </c>
      <c r="P42" s="1">
        <v>1.82169905019356E-3</v>
      </c>
      <c r="Q42" s="11">
        <v>0.81794800000000001</v>
      </c>
    </row>
    <row r="43" spans="1:17">
      <c r="A43" t="s">
        <v>42</v>
      </c>
      <c r="B43">
        <v>519</v>
      </c>
      <c r="C43">
        <v>42251</v>
      </c>
      <c r="D43">
        <v>247</v>
      </c>
      <c r="E43">
        <v>21549</v>
      </c>
      <c r="F43" s="11">
        <f t="shared" si="1"/>
        <v>1.0716686675935228</v>
      </c>
      <c r="G43" s="1">
        <v>0.194467765356891</v>
      </c>
      <c r="H43">
        <v>136</v>
      </c>
      <c r="I43">
        <v>198</v>
      </c>
      <c r="J43">
        <v>92</v>
      </c>
      <c r="K43">
        <v>196</v>
      </c>
      <c r="L43" s="11">
        <f t="shared" si="0"/>
        <v>1.463328941589811</v>
      </c>
      <c r="M43" s="1">
        <v>9.0865940831342905E-6</v>
      </c>
      <c r="N43" s="11">
        <v>0.17496900000000001</v>
      </c>
      <c r="O43" s="11">
        <v>0.1735825</v>
      </c>
      <c r="P43" s="1">
        <v>0.59584860647561899</v>
      </c>
      <c r="Q43" s="11">
        <v>0.62314400000000003</v>
      </c>
    </row>
    <row r="44" spans="1:17">
      <c r="A44" t="s">
        <v>43</v>
      </c>
      <c r="B44">
        <v>346</v>
      </c>
      <c r="C44">
        <v>34197</v>
      </c>
      <c r="D44">
        <v>209</v>
      </c>
      <c r="E44">
        <v>19707</v>
      </c>
      <c r="F44" s="11">
        <f t="shared" si="1"/>
        <v>0.95403063560935208</v>
      </c>
      <c r="G44" s="1">
        <v>0.72133465219093396</v>
      </c>
      <c r="H44">
        <v>117</v>
      </c>
      <c r="I44">
        <v>195</v>
      </c>
      <c r="J44">
        <v>92</v>
      </c>
      <c r="K44">
        <v>198</v>
      </c>
      <c r="L44" s="11">
        <f t="shared" si="0"/>
        <v>1.2913043478260868</v>
      </c>
      <c r="M44" s="1">
        <v>4.7871759189726604E-3</v>
      </c>
      <c r="N44" s="11">
        <v>0.1620625</v>
      </c>
      <c r="O44" s="11">
        <v>0.14919350000000001</v>
      </c>
      <c r="P44" s="1">
        <v>0.55005218336903605</v>
      </c>
      <c r="Q44" s="11">
        <v>0.65660200000000002</v>
      </c>
    </row>
    <row r="45" spans="1:17">
      <c r="A45" t="s">
        <v>44</v>
      </c>
      <c r="B45">
        <v>1567</v>
      </c>
      <c r="C45">
        <v>26775</v>
      </c>
      <c r="D45">
        <v>1011</v>
      </c>
      <c r="E45">
        <v>20214</v>
      </c>
      <c r="F45" s="11">
        <f t="shared" si="1"/>
        <v>1.1701475367595109</v>
      </c>
      <c r="G45" s="1">
        <v>3.10300559062591E-5</v>
      </c>
      <c r="H45">
        <v>140</v>
      </c>
      <c r="I45">
        <v>193</v>
      </c>
      <c r="J45">
        <v>122</v>
      </c>
      <c r="K45">
        <v>193</v>
      </c>
      <c r="L45" s="11">
        <f t="shared" si="0"/>
        <v>1.1475409836065573</v>
      </c>
      <c r="M45" s="1">
        <v>3.1829077250825802E-2</v>
      </c>
      <c r="N45" s="11">
        <v>0.88325200000000004</v>
      </c>
      <c r="O45" s="11">
        <v>0.88659900000000003</v>
      </c>
      <c r="P45" s="1">
        <v>0.57265621997889304</v>
      </c>
      <c r="Q45" s="11">
        <v>0.72860400000000003</v>
      </c>
    </row>
    <row r="46" spans="1:17">
      <c r="A46" t="s">
        <v>45</v>
      </c>
      <c r="B46">
        <v>776</v>
      </c>
      <c r="C46">
        <v>13991</v>
      </c>
      <c r="D46">
        <v>1348</v>
      </c>
      <c r="E46">
        <v>33027</v>
      </c>
      <c r="F46" s="11">
        <f t="shared" si="1"/>
        <v>1.3589147071442917</v>
      </c>
      <c r="G46" s="1">
        <v>3.8428912610700603E-12</v>
      </c>
      <c r="H46">
        <v>147</v>
      </c>
      <c r="I46">
        <v>192</v>
      </c>
      <c r="J46">
        <v>161</v>
      </c>
      <c r="K46">
        <v>197</v>
      </c>
      <c r="L46" s="11">
        <f t="shared" si="0"/>
        <v>0.93682065217391308</v>
      </c>
      <c r="M46" s="1">
        <v>0.91610411527347002</v>
      </c>
      <c r="N46" s="11">
        <v>0.45377899999999999</v>
      </c>
      <c r="O46" s="11">
        <v>0.35739799999999999</v>
      </c>
      <c r="P46" s="1">
        <v>1.8830079971028199E-4</v>
      </c>
      <c r="Q46" s="11">
        <v>0.89789799999999997</v>
      </c>
    </row>
    <row r="47" spans="1:17">
      <c r="A47" t="s">
        <v>46</v>
      </c>
      <c r="B47">
        <v>910</v>
      </c>
      <c r="C47">
        <v>20089</v>
      </c>
      <c r="D47">
        <v>1174</v>
      </c>
      <c r="E47">
        <v>30774</v>
      </c>
      <c r="F47" s="11">
        <f t="shared" si="1"/>
        <v>1.187405144212174</v>
      </c>
      <c r="G47" s="1">
        <v>4.1731587160887E-5</v>
      </c>
      <c r="H47">
        <v>155</v>
      </c>
      <c r="I47">
        <v>193</v>
      </c>
      <c r="J47">
        <v>156</v>
      </c>
      <c r="K47">
        <v>198</v>
      </c>
      <c r="L47" s="11">
        <f t="shared" si="0"/>
        <v>1.0193304105221204</v>
      </c>
      <c r="M47" s="1">
        <v>0.40229988848981102</v>
      </c>
      <c r="N47" s="11">
        <v>0.28537000000000001</v>
      </c>
      <c r="O47" s="11">
        <v>0.26651799999999998</v>
      </c>
      <c r="P47" s="1">
        <v>0.13194703411486999</v>
      </c>
      <c r="Q47" s="11">
        <v>0.73870400000000003</v>
      </c>
    </row>
    <row r="48" spans="1:17">
      <c r="A48" t="s">
        <v>47</v>
      </c>
      <c r="B48">
        <v>2506</v>
      </c>
      <c r="C48">
        <v>43543</v>
      </c>
      <c r="D48">
        <v>854</v>
      </c>
      <c r="E48">
        <v>17073</v>
      </c>
      <c r="F48" s="11">
        <f t="shared" si="1"/>
        <v>1.1505743521666729</v>
      </c>
      <c r="G48" s="1">
        <v>1.2689470766650499E-4</v>
      </c>
      <c r="H48">
        <v>185</v>
      </c>
      <c r="I48">
        <v>197</v>
      </c>
      <c r="J48">
        <v>144</v>
      </c>
      <c r="K48">
        <v>195</v>
      </c>
      <c r="L48" s="11">
        <f t="shared" si="0"/>
        <v>1.2716793570219966</v>
      </c>
      <c r="M48" s="1">
        <v>2.9916015349077302E-8</v>
      </c>
      <c r="N48" s="11">
        <v>0.69959899999999997</v>
      </c>
      <c r="O48" s="11">
        <v>0.71124900000000002</v>
      </c>
      <c r="P48" s="1">
        <v>0.821902953213826</v>
      </c>
      <c r="Q48" s="11">
        <v>0.60692400000000002</v>
      </c>
    </row>
    <row r="49" spans="1:17">
      <c r="A49" t="s">
        <v>48</v>
      </c>
      <c r="B49">
        <v>737</v>
      </c>
      <c r="C49">
        <v>19815</v>
      </c>
      <c r="D49">
        <v>496</v>
      </c>
      <c r="E49">
        <v>39969</v>
      </c>
      <c r="F49" s="11">
        <f t="shared" si="1"/>
        <v>2.9971951234402088</v>
      </c>
      <c r="G49" s="1">
        <v>2.6132400178053498E-83</v>
      </c>
      <c r="H49">
        <v>142</v>
      </c>
      <c r="I49">
        <v>189</v>
      </c>
      <c r="J49">
        <v>113</v>
      </c>
      <c r="K49">
        <v>193</v>
      </c>
      <c r="L49" s="11">
        <f t="shared" si="0"/>
        <v>1.2832326637636373</v>
      </c>
      <c r="M49" s="1">
        <v>4.1321410057681702E-4</v>
      </c>
      <c r="N49" s="11">
        <v>0.38218299999999999</v>
      </c>
      <c r="O49" s="11">
        <v>0.29664099999999999</v>
      </c>
      <c r="P49" s="1">
        <v>5.7569457756912802E-4</v>
      </c>
      <c r="Q49" s="11">
        <v>0.83877500000000005</v>
      </c>
    </row>
    <row r="50" spans="1:17">
      <c r="A50" t="s">
        <v>49</v>
      </c>
      <c r="B50">
        <v>2991</v>
      </c>
      <c r="C50">
        <v>48823</v>
      </c>
      <c r="D50">
        <v>1219</v>
      </c>
      <c r="E50">
        <v>24389</v>
      </c>
      <c r="F50" s="11">
        <f t="shared" si="1"/>
        <v>1.2256945057616084</v>
      </c>
      <c r="G50" s="1">
        <v>2.3298199708942499E-10</v>
      </c>
      <c r="H50">
        <v>185</v>
      </c>
      <c r="I50">
        <v>199</v>
      </c>
      <c r="J50">
        <v>150</v>
      </c>
      <c r="K50">
        <v>196</v>
      </c>
      <c r="L50" s="11">
        <f t="shared" si="0"/>
        <v>1.2147403685092129</v>
      </c>
      <c r="M50" s="1">
        <v>3.46926902742075E-6</v>
      </c>
      <c r="N50" s="11">
        <v>0.77262500000000001</v>
      </c>
      <c r="O50" s="11">
        <v>0.75456100000000004</v>
      </c>
      <c r="P50" s="1">
        <v>2.71299697702856E-2</v>
      </c>
      <c r="Q50" s="11">
        <v>0.63544</v>
      </c>
    </row>
    <row r="51" spans="1:17">
      <c r="A51" t="s">
        <v>50</v>
      </c>
      <c r="B51">
        <v>483</v>
      </c>
      <c r="C51">
        <v>17771</v>
      </c>
      <c r="D51">
        <v>362</v>
      </c>
      <c r="E51">
        <v>32389</v>
      </c>
      <c r="F51" s="11">
        <f t="shared" si="1"/>
        <v>2.4317797230636171</v>
      </c>
      <c r="G51" s="1">
        <v>1.54427499911593E-38</v>
      </c>
      <c r="H51">
        <v>120</v>
      </c>
      <c r="I51">
        <v>195</v>
      </c>
      <c r="J51">
        <v>96</v>
      </c>
      <c r="K51">
        <v>198</v>
      </c>
      <c r="L51" s="11">
        <f t="shared" si="0"/>
        <v>1.2692307692307692</v>
      </c>
      <c r="M51" s="1">
        <v>6.1714603288832203E-3</v>
      </c>
      <c r="N51" s="11">
        <v>0.36987999999999999</v>
      </c>
      <c r="O51" s="11">
        <v>0.322324</v>
      </c>
      <c r="P51" s="1">
        <v>0.112067045647002</v>
      </c>
      <c r="Q51" s="11">
        <v>0.79692300000000005</v>
      </c>
    </row>
    <row r="52" spans="1:17">
      <c r="A52" t="s">
        <v>51</v>
      </c>
      <c r="B52">
        <v>938</v>
      </c>
      <c r="C52">
        <v>20303</v>
      </c>
      <c r="D52">
        <v>850</v>
      </c>
      <c r="E52">
        <v>19150</v>
      </c>
      <c r="F52" s="11">
        <f t="shared" si="1"/>
        <v>1.0408603770523626</v>
      </c>
      <c r="G52" s="1">
        <v>0.200093679358119</v>
      </c>
      <c r="H52">
        <v>137</v>
      </c>
      <c r="I52">
        <v>188</v>
      </c>
      <c r="J52">
        <v>133</v>
      </c>
      <c r="K52">
        <v>198</v>
      </c>
      <c r="L52" s="11">
        <f t="shared" si="0"/>
        <v>1.0848664213725803</v>
      </c>
      <c r="M52" s="1">
        <v>0.133471971757887</v>
      </c>
      <c r="N52" s="11">
        <v>0.204125</v>
      </c>
      <c r="O52" s="11">
        <v>0.23003299999999999</v>
      </c>
      <c r="P52" s="1">
        <v>0.94150712356861899</v>
      </c>
      <c r="Q52" s="11">
        <v>0.74773100000000003</v>
      </c>
    </row>
    <row r="53" spans="1:17">
      <c r="A53" t="s">
        <v>52</v>
      </c>
      <c r="B53">
        <v>1075</v>
      </c>
      <c r="C53">
        <v>18553</v>
      </c>
      <c r="D53">
        <v>802</v>
      </c>
      <c r="E53">
        <v>20011</v>
      </c>
      <c r="F53" s="11">
        <f t="shared" si="1"/>
        <v>1.4457351608312801</v>
      </c>
      <c r="G53" s="1">
        <v>2.22316875338409E-16</v>
      </c>
      <c r="H53">
        <v>153</v>
      </c>
      <c r="I53">
        <v>193</v>
      </c>
      <c r="J53">
        <v>155</v>
      </c>
      <c r="K53">
        <v>198</v>
      </c>
      <c r="L53" s="11">
        <f t="shared" si="0"/>
        <v>1.0126692294835367</v>
      </c>
      <c r="M53" s="1">
        <v>0.45393910718692099</v>
      </c>
      <c r="N53" s="11">
        <v>0.36212549999999999</v>
      </c>
      <c r="O53" s="11">
        <v>0.35011700000000001</v>
      </c>
      <c r="P53" s="1">
        <v>0.16872012383002799</v>
      </c>
      <c r="Q53" s="11">
        <v>0.82623199999999997</v>
      </c>
    </row>
    <row r="54" spans="1:17">
      <c r="A54" t="s">
        <v>53</v>
      </c>
      <c r="B54">
        <v>1454</v>
      </c>
      <c r="C54">
        <v>25249</v>
      </c>
      <c r="D54">
        <v>888</v>
      </c>
      <c r="E54">
        <v>17758</v>
      </c>
      <c r="F54" s="11">
        <f t="shared" si="1"/>
        <v>1.1515990821507871</v>
      </c>
      <c r="G54" s="1">
        <v>3.3377878314727399E-4</v>
      </c>
      <c r="H54">
        <v>158</v>
      </c>
      <c r="I54">
        <v>198</v>
      </c>
      <c r="J54">
        <v>151</v>
      </c>
      <c r="K54">
        <v>197</v>
      </c>
      <c r="L54" s="11">
        <f t="shared" si="0"/>
        <v>1.0410729814703326</v>
      </c>
      <c r="M54" s="1">
        <v>0.26240911925752702</v>
      </c>
      <c r="N54" s="11">
        <v>0.28298400000000001</v>
      </c>
      <c r="O54" s="11">
        <v>0.25474200000000002</v>
      </c>
      <c r="P54" s="1">
        <v>7.7750184099876801E-2</v>
      </c>
      <c r="Q54" s="11">
        <v>0.71099100000000004</v>
      </c>
    </row>
    <row r="55" spans="1:17">
      <c r="A55" t="s">
        <v>54</v>
      </c>
      <c r="B55">
        <v>254</v>
      </c>
      <c r="C55">
        <v>28725</v>
      </c>
      <c r="D55">
        <v>230</v>
      </c>
      <c r="E55">
        <v>33600</v>
      </c>
      <c r="F55" s="11">
        <f t="shared" si="1"/>
        <v>1.2917697809058917</v>
      </c>
      <c r="G55" s="1">
        <v>2.7105749745949602E-3</v>
      </c>
      <c r="H55">
        <v>110</v>
      </c>
      <c r="I55">
        <v>200</v>
      </c>
      <c r="J55">
        <v>93</v>
      </c>
      <c r="K55">
        <v>187</v>
      </c>
      <c r="L55" s="11">
        <f t="shared" si="0"/>
        <v>1.1059139784946237</v>
      </c>
      <c r="M55" s="1">
        <v>0.174890820265798</v>
      </c>
      <c r="N55" s="11">
        <v>0.13986899999999999</v>
      </c>
      <c r="O55" s="11">
        <v>0.16067500000000001</v>
      </c>
      <c r="P55" s="1">
        <v>0.74413796305805702</v>
      </c>
      <c r="Q55" s="11">
        <v>0.61043199999999997</v>
      </c>
    </row>
    <row r="56" spans="1:17">
      <c r="A56" t="s">
        <v>55</v>
      </c>
      <c r="B56">
        <v>2464</v>
      </c>
      <c r="C56">
        <v>32879</v>
      </c>
      <c r="D56">
        <v>1453</v>
      </c>
      <c r="E56">
        <v>29044</v>
      </c>
      <c r="F56" s="11">
        <f t="shared" si="1"/>
        <v>1.498003807030919</v>
      </c>
      <c r="G56" s="1">
        <v>1.04502896774279E-37</v>
      </c>
      <c r="H56">
        <v>182</v>
      </c>
      <c r="I56">
        <v>196</v>
      </c>
      <c r="J56">
        <v>157</v>
      </c>
      <c r="K56">
        <v>195</v>
      </c>
      <c r="L56" s="11">
        <f t="shared" si="0"/>
        <v>1.1533212010919018</v>
      </c>
      <c r="M56" s="1">
        <v>2.38874286924902E-4</v>
      </c>
      <c r="N56" s="11">
        <v>0.61877099999999996</v>
      </c>
      <c r="O56" s="11">
        <v>0.59837850000000004</v>
      </c>
      <c r="P56" s="1">
        <v>1.38064344143755E-2</v>
      </c>
      <c r="Q56" s="11">
        <v>0.74351199999999995</v>
      </c>
    </row>
    <row r="57" spans="1:17">
      <c r="A57" t="s">
        <v>56</v>
      </c>
      <c r="B57">
        <v>2126</v>
      </c>
      <c r="C57">
        <v>27985</v>
      </c>
      <c r="D57">
        <v>694</v>
      </c>
      <c r="E57">
        <v>13877</v>
      </c>
      <c r="F57" s="11">
        <f t="shared" si="1"/>
        <v>1.5190569876101803</v>
      </c>
      <c r="G57" s="1">
        <v>1.06705748531123E-24</v>
      </c>
      <c r="H57">
        <v>140</v>
      </c>
      <c r="I57">
        <v>195</v>
      </c>
      <c r="J57">
        <v>103</v>
      </c>
      <c r="K57">
        <v>192</v>
      </c>
      <c r="L57" s="11">
        <f t="shared" si="0"/>
        <v>1.3383121732636294</v>
      </c>
      <c r="M57" s="1">
        <v>1.5970094939765799E-4</v>
      </c>
      <c r="N57" s="11">
        <v>0.42004449999999999</v>
      </c>
      <c r="O57" s="11">
        <v>0.40601500000000001</v>
      </c>
      <c r="P57" s="1">
        <v>0.158534986082073</v>
      </c>
      <c r="Q57" s="11">
        <v>0.76280999999999999</v>
      </c>
    </row>
    <row r="58" spans="1:17">
      <c r="A58" t="s">
        <v>57</v>
      </c>
      <c r="B58">
        <v>533</v>
      </c>
      <c r="C58">
        <v>44861</v>
      </c>
      <c r="D58">
        <v>253</v>
      </c>
      <c r="E58">
        <v>26032</v>
      </c>
      <c r="F58" s="11">
        <f t="shared" si="1"/>
        <v>1.2224898815691825</v>
      </c>
      <c r="G58" s="1">
        <v>4.2172743805734304E-3</v>
      </c>
      <c r="H58">
        <v>133</v>
      </c>
      <c r="I58">
        <v>197</v>
      </c>
      <c r="J58">
        <v>96</v>
      </c>
      <c r="K58">
        <v>198</v>
      </c>
      <c r="L58" s="11">
        <f t="shared" si="0"/>
        <v>1.3924492385786802</v>
      </c>
      <c r="M58" s="1">
        <v>9.1879775360622501E-5</v>
      </c>
      <c r="N58" s="11">
        <v>0.16063949999999999</v>
      </c>
      <c r="O58" s="11">
        <v>0.17397499999999999</v>
      </c>
      <c r="P58" s="1">
        <v>0.88628807125766995</v>
      </c>
      <c r="Q58" s="11">
        <v>0.61520600000000003</v>
      </c>
    </row>
    <row r="59" spans="1:17">
      <c r="A59" t="s">
        <v>58</v>
      </c>
      <c r="B59">
        <v>452</v>
      </c>
      <c r="C59">
        <v>18575</v>
      </c>
      <c r="D59">
        <v>521</v>
      </c>
      <c r="E59">
        <v>35223</v>
      </c>
      <c r="F59" s="11">
        <f t="shared" si="1"/>
        <v>1.6451224609470865</v>
      </c>
      <c r="G59" s="1">
        <v>6.5868588605356698E-15</v>
      </c>
      <c r="H59">
        <v>111</v>
      </c>
      <c r="I59">
        <v>187</v>
      </c>
      <c r="J59">
        <v>120</v>
      </c>
      <c r="K59">
        <v>194</v>
      </c>
      <c r="L59" s="11">
        <f t="shared" si="0"/>
        <v>0.95962566844919794</v>
      </c>
      <c r="M59" s="1">
        <v>0.72696247973466699</v>
      </c>
      <c r="N59" s="11">
        <v>0.36653599999999997</v>
      </c>
      <c r="O59" s="11">
        <v>0.308645</v>
      </c>
      <c r="P59" s="1">
        <v>3.1600917451063297E-2</v>
      </c>
      <c r="Q59" s="11">
        <v>0.78701399999999999</v>
      </c>
    </row>
    <row r="60" spans="1:17">
      <c r="A60" t="s">
        <v>59</v>
      </c>
      <c r="B60">
        <v>928</v>
      </c>
      <c r="C60">
        <v>19613</v>
      </c>
      <c r="D60">
        <v>1184</v>
      </c>
      <c r="E60">
        <v>23660</v>
      </c>
      <c r="F60" s="11">
        <f t="shared" si="1"/>
        <v>0.94551187091848898</v>
      </c>
      <c r="G60" s="1">
        <v>0.90880581785214098</v>
      </c>
      <c r="H60">
        <v>134</v>
      </c>
      <c r="I60">
        <v>187</v>
      </c>
      <c r="J60">
        <v>148</v>
      </c>
      <c r="K60">
        <v>198</v>
      </c>
      <c r="L60" s="11">
        <f t="shared" si="0"/>
        <v>0.95866454689984093</v>
      </c>
      <c r="M60" s="1">
        <v>0.78805846575045801</v>
      </c>
      <c r="N60" s="11">
        <v>0.42564200000000002</v>
      </c>
      <c r="O60" s="11">
        <v>0.41760599999999998</v>
      </c>
      <c r="P60" s="1">
        <v>0.26416755168000799</v>
      </c>
      <c r="Q60" s="11">
        <v>0.65255799999999997</v>
      </c>
    </row>
    <row r="61" spans="1:17">
      <c r="A61" t="s">
        <v>60</v>
      </c>
      <c r="B61">
        <v>32</v>
      </c>
      <c r="C61">
        <v>20801</v>
      </c>
      <c r="D61">
        <v>52</v>
      </c>
      <c r="E61">
        <v>24716</v>
      </c>
      <c r="F61" s="11">
        <f t="shared" si="1"/>
        <v>0.73120744934600035</v>
      </c>
      <c r="G61" s="1">
        <v>0.93524155486223204</v>
      </c>
      <c r="H61">
        <v>24</v>
      </c>
      <c r="I61">
        <v>187</v>
      </c>
      <c r="J61">
        <v>36</v>
      </c>
      <c r="K61">
        <v>195</v>
      </c>
      <c r="L61" s="11">
        <f t="shared" si="0"/>
        <v>0.69518716577540107</v>
      </c>
      <c r="M61" s="1">
        <v>0.951106549196157</v>
      </c>
      <c r="N61" s="11">
        <v>0.20216799999999999</v>
      </c>
      <c r="O61" s="11">
        <v>0.182895</v>
      </c>
      <c r="P61" s="1">
        <v>0.49237044466347002</v>
      </c>
      <c r="Q61" s="11">
        <v>0.82082500000000003</v>
      </c>
    </row>
    <row r="62" spans="1:17">
      <c r="A62" t="s">
        <v>61</v>
      </c>
      <c r="B62">
        <v>433</v>
      </c>
      <c r="C62">
        <v>19153</v>
      </c>
      <c r="D62">
        <v>789</v>
      </c>
      <c r="E62">
        <v>31559</v>
      </c>
      <c r="F62" s="11">
        <f t="shared" si="1"/>
        <v>0.90426832371199106</v>
      </c>
      <c r="G62" s="1">
        <v>0.95895933774226305</v>
      </c>
      <c r="H62">
        <v>104</v>
      </c>
      <c r="I62">
        <v>185</v>
      </c>
      <c r="J62">
        <v>120</v>
      </c>
      <c r="K62">
        <v>198</v>
      </c>
      <c r="L62" s="11">
        <f t="shared" si="0"/>
        <v>0.92756756756756764</v>
      </c>
      <c r="M62" s="1">
        <v>0.83522157787214901</v>
      </c>
      <c r="N62" s="11">
        <v>0.18356700000000001</v>
      </c>
      <c r="O62" s="11">
        <v>0.189586</v>
      </c>
      <c r="P62" s="1">
        <v>0.695389125690281</v>
      </c>
      <c r="Q62" s="11">
        <v>0.74265899999999996</v>
      </c>
    </row>
    <row r="63" spans="1:17">
      <c r="A63" t="s">
        <v>62</v>
      </c>
      <c r="B63">
        <v>207</v>
      </c>
      <c r="C63">
        <v>18877</v>
      </c>
      <c r="D63">
        <v>322</v>
      </c>
      <c r="E63">
        <v>27018</v>
      </c>
      <c r="F63" s="11">
        <f t="shared" si="1"/>
        <v>0.92009928938466312</v>
      </c>
      <c r="G63" s="1">
        <v>0.83764190597588595</v>
      </c>
      <c r="H63">
        <v>76</v>
      </c>
      <c r="I63">
        <v>184</v>
      </c>
      <c r="J63">
        <v>100</v>
      </c>
      <c r="K63">
        <v>195</v>
      </c>
      <c r="L63" s="11">
        <f t="shared" si="0"/>
        <v>0.80543478260869572</v>
      </c>
      <c r="M63" s="1">
        <v>0.97988220271339299</v>
      </c>
      <c r="N63" s="11">
        <v>0.18789049999999999</v>
      </c>
      <c r="O63" s="11">
        <v>0.19503699999999999</v>
      </c>
      <c r="P63" s="1">
        <v>0.61427930196347802</v>
      </c>
      <c r="Q63" s="11">
        <v>0.71308700000000003</v>
      </c>
    </row>
    <row r="64" spans="1:17">
      <c r="A64" t="s">
        <v>63</v>
      </c>
      <c r="B64">
        <v>261</v>
      </c>
      <c r="C64">
        <v>37261</v>
      </c>
      <c r="D64">
        <v>133</v>
      </c>
      <c r="E64">
        <v>29170</v>
      </c>
      <c r="F64" s="11">
        <f t="shared" si="1"/>
        <v>1.5362814593984762</v>
      </c>
      <c r="G64" s="1">
        <v>2.37331588374014E-5</v>
      </c>
      <c r="H64">
        <v>91</v>
      </c>
      <c r="I64">
        <v>197</v>
      </c>
      <c r="J64">
        <v>52</v>
      </c>
      <c r="K64">
        <v>197</v>
      </c>
      <c r="L64" s="11">
        <f t="shared" si="0"/>
        <v>1.75</v>
      </c>
      <c r="M64" s="1">
        <v>3.19038518876704E-5</v>
      </c>
      <c r="N64" s="11">
        <v>0.30199350000000003</v>
      </c>
      <c r="O64" s="11">
        <v>0.29553099999999999</v>
      </c>
      <c r="P64" s="1">
        <v>0.37439741861575798</v>
      </c>
      <c r="Q64" s="11">
        <v>0.86732100000000001</v>
      </c>
    </row>
    <row r="65" spans="1:17">
      <c r="A65" t="s">
        <v>64</v>
      </c>
      <c r="B65">
        <v>586</v>
      </c>
      <c r="C65">
        <v>17185</v>
      </c>
      <c r="D65">
        <v>467</v>
      </c>
      <c r="E65">
        <v>38267</v>
      </c>
      <c r="F65" s="11">
        <f t="shared" si="1"/>
        <v>2.7941879496274016</v>
      </c>
      <c r="G65" s="1">
        <v>1.0313200556118499E-62</v>
      </c>
      <c r="H65">
        <v>116</v>
      </c>
      <c r="I65">
        <v>188</v>
      </c>
      <c r="J65">
        <v>116</v>
      </c>
      <c r="K65">
        <v>193</v>
      </c>
      <c r="L65" s="11">
        <f t="shared" si="0"/>
        <v>1.0265957446808511</v>
      </c>
      <c r="M65" s="1">
        <v>0.41507033624357897</v>
      </c>
      <c r="N65" s="11">
        <v>0.36085699999999998</v>
      </c>
      <c r="O65" s="11">
        <v>0.36302050000000002</v>
      </c>
      <c r="P65" s="1">
        <v>0.25689673803579699</v>
      </c>
      <c r="Q65" s="11">
        <v>0.86289899999999997</v>
      </c>
    </row>
    <row r="66" spans="1:17">
      <c r="A66" t="s">
        <v>65</v>
      </c>
      <c r="B66">
        <v>183</v>
      </c>
      <c r="C66">
        <v>20597</v>
      </c>
      <c r="D66">
        <v>130</v>
      </c>
      <c r="E66">
        <v>33860</v>
      </c>
      <c r="F66" s="11">
        <f t="shared" si="1"/>
        <v>2.3141458240744543</v>
      </c>
      <c r="G66" s="1">
        <v>9.8734236177601904E-14</v>
      </c>
      <c r="H66">
        <v>85</v>
      </c>
      <c r="I66">
        <v>195</v>
      </c>
      <c r="J66">
        <v>66</v>
      </c>
      <c r="K66">
        <v>196</v>
      </c>
      <c r="L66" s="11">
        <f t="shared" ref="L66:L74" si="2">(H66/I66)/(J66/K66)</f>
        <v>1.2944832944832945</v>
      </c>
      <c r="M66" s="1">
        <v>2.7998789343647999E-2</v>
      </c>
      <c r="N66" s="11">
        <v>0.3267275</v>
      </c>
      <c r="O66" s="11">
        <v>0.30381799999999998</v>
      </c>
      <c r="P66" s="1">
        <v>0.33660972551343299</v>
      </c>
      <c r="Q66" s="11">
        <v>0.80965900000000002</v>
      </c>
    </row>
    <row r="67" spans="1:17">
      <c r="A67" t="s">
        <v>66</v>
      </c>
      <c r="B67">
        <v>1260</v>
      </c>
      <c r="C67">
        <v>14723</v>
      </c>
      <c r="D67">
        <v>1214</v>
      </c>
      <c r="E67">
        <v>27225</v>
      </c>
      <c r="F67" s="11">
        <f t="shared" ref="F67:F74" si="3">(B67/C67)/(D67/E67)</f>
        <v>1.9192141401774065</v>
      </c>
      <c r="G67" s="1">
        <v>3.1650402812717398E-62</v>
      </c>
      <c r="H67">
        <v>164</v>
      </c>
      <c r="I67">
        <v>199</v>
      </c>
      <c r="J67">
        <v>147</v>
      </c>
      <c r="K67">
        <v>197</v>
      </c>
      <c r="L67" s="11">
        <f t="shared" si="2"/>
        <v>1.104433733292312</v>
      </c>
      <c r="M67" s="1">
        <v>3.8519623463329898E-2</v>
      </c>
      <c r="N67" s="11">
        <v>0.41871900000000001</v>
      </c>
      <c r="O67" s="11">
        <v>0.35448000000000002</v>
      </c>
      <c r="P67" s="1">
        <v>4.8217040565534902E-5</v>
      </c>
      <c r="Q67" s="11">
        <v>0.78445799999999999</v>
      </c>
    </row>
    <row r="68" spans="1:17">
      <c r="A68" t="s">
        <v>67</v>
      </c>
      <c r="B68">
        <v>319</v>
      </c>
      <c r="C68">
        <v>15001</v>
      </c>
      <c r="D68">
        <v>437</v>
      </c>
      <c r="E68">
        <v>37535</v>
      </c>
      <c r="F68" s="11">
        <f t="shared" si="3"/>
        <v>1.8265243034140974</v>
      </c>
      <c r="G68" s="1">
        <v>4.9649087001603E-16</v>
      </c>
      <c r="H68">
        <v>99</v>
      </c>
      <c r="I68">
        <v>191</v>
      </c>
      <c r="J68">
        <v>128</v>
      </c>
      <c r="K68">
        <v>200</v>
      </c>
      <c r="L68" s="11">
        <f t="shared" si="2"/>
        <v>0.80988219895287961</v>
      </c>
      <c r="M68" s="1">
        <v>0.99449329853836899</v>
      </c>
      <c r="N68" s="11">
        <v>0.383849</v>
      </c>
      <c r="O68" s="11">
        <v>0.3244995</v>
      </c>
      <c r="P68" s="1">
        <v>2.1699333095180399E-2</v>
      </c>
      <c r="Q68" s="11">
        <v>0.90353000000000006</v>
      </c>
    </row>
    <row r="69" spans="1:17">
      <c r="A69" t="s">
        <v>68</v>
      </c>
      <c r="B69">
        <v>753</v>
      </c>
      <c r="C69">
        <v>14981</v>
      </c>
      <c r="D69">
        <v>1085</v>
      </c>
      <c r="E69">
        <v>28985</v>
      </c>
      <c r="F69" s="11">
        <f t="shared" si="3"/>
        <v>1.3427579696186598</v>
      </c>
      <c r="G69" s="1">
        <v>1.88838133733637E-10</v>
      </c>
      <c r="H69">
        <v>147</v>
      </c>
      <c r="I69">
        <v>187</v>
      </c>
      <c r="J69">
        <v>159</v>
      </c>
      <c r="K69">
        <v>203</v>
      </c>
      <c r="L69" s="11">
        <f t="shared" si="2"/>
        <v>1.0036323277166783</v>
      </c>
      <c r="M69" s="1">
        <v>0.52230131824216797</v>
      </c>
      <c r="N69" s="11">
        <v>0.24030399999999999</v>
      </c>
      <c r="O69" s="11">
        <v>0.236371</v>
      </c>
      <c r="P69" s="1">
        <v>0.37377359846841501</v>
      </c>
      <c r="Q69" s="11">
        <v>0.70580100000000001</v>
      </c>
    </row>
    <row r="70" spans="1:17">
      <c r="A70" t="s">
        <v>69</v>
      </c>
      <c r="B70">
        <v>1910</v>
      </c>
      <c r="C70">
        <v>28487</v>
      </c>
      <c r="D70">
        <v>661</v>
      </c>
      <c r="E70">
        <v>13203</v>
      </c>
      <c r="F70" s="11">
        <f t="shared" si="3"/>
        <v>1.3392381598061001</v>
      </c>
      <c r="G70" s="1">
        <v>5.2096207846819704E-12</v>
      </c>
      <c r="H70">
        <v>142</v>
      </c>
      <c r="I70">
        <v>196</v>
      </c>
      <c r="J70">
        <v>115</v>
      </c>
      <c r="K70">
        <v>195</v>
      </c>
      <c r="L70" s="11">
        <f t="shared" si="2"/>
        <v>1.2284826974267968</v>
      </c>
      <c r="M70" s="1">
        <v>3.4105865794766999E-3</v>
      </c>
      <c r="N70" s="11">
        <v>1.008475</v>
      </c>
      <c r="O70" s="11">
        <v>1.0031300000000001</v>
      </c>
      <c r="P70" s="1">
        <v>0.35156634741602899</v>
      </c>
      <c r="Q70" s="11">
        <v>0.729491</v>
      </c>
    </row>
    <row r="71" spans="1:17">
      <c r="A71" t="s">
        <v>70</v>
      </c>
      <c r="B71">
        <v>1935</v>
      </c>
      <c r="C71">
        <v>34571</v>
      </c>
      <c r="D71">
        <v>1234</v>
      </c>
      <c r="E71">
        <v>24688</v>
      </c>
      <c r="F71" s="11">
        <f t="shared" si="3"/>
        <v>1.1197982288768744</v>
      </c>
      <c r="G71" s="1">
        <v>7.2446211477874504E-4</v>
      </c>
      <c r="H71">
        <v>160</v>
      </c>
      <c r="I71">
        <v>199</v>
      </c>
      <c r="J71">
        <v>126</v>
      </c>
      <c r="K71">
        <v>196</v>
      </c>
      <c r="L71" s="11">
        <f t="shared" si="2"/>
        <v>1.2506979341150195</v>
      </c>
      <c r="M71" s="1">
        <v>2.4569406603236E-4</v>
      </c>
      <c r="N71" s="11">
        <v>1.0433300000000001</v>
      </c>
      <c r="O71" s="11">
        <v>1.04704</v>
      </c>
      <c r="P71" s="1">
        <v>0.68630373253864596</v>
      </c>
      <c r="Q71" s="11">
        <v>0.64481599999999994</v>
      </c>
    </row>
    <row r="72" spans="1:17">
      <c r="A72" t="s">
        <v>71</v>
      </c>
      <c r="B72">
        <v>2103</v>
      </c>
      <c r="C72">
        <v>36517</v>
      </c>
      <c r="D72">
        <v>1215</v>
      </c>
      <c r="E72">
        <v>24313</v>
      </c>
      <c r="F72" s="11">
        <f t="shared" si="3"/>
        <v>1.1524085010972396</v>
      </c>
      <c r="G72" s="1">
        <v>2.5406320116094901E-5</v>
      </c>
      <c r="H72">
        <v>173</v>
      </c>
      <c r="I72">
        <v>200</v>
      </c>
      <c r="J72">
        <v>162</v>
      </c>
      <c r="K72">
        <v>194</v>
      </c>
      <c r="L72" s="11">
        <f t="shared" si="2"/>
        <v>1.0358641975308642</v>
      </c>
      <c r="M72" s="1">
        <v>0.24460572897486199</v>
      </c>
      <c r="N72" s="11">
        <v>0.58609</v>
      </c>
      <c r="O72" s="11">
        <v>0.59257249999999995</v>
      </c>
      <c r="P72" s="1">
        <v>0.73508556219582599</v>
      </c>
      <c r="Q72" s="11">
        <v>0.62255899999999997</v>
      </c>
    </row>
    <row r="73" spans="1:17">
      <c r="A73" t="s">
        <v>72</v>
      </c>
      <c r="B73">
        <v>484</v>
      </c>
      <c r="C73">
        <v>13291</v>
      </c>
      <c r="D73">
        <v>850</v>
      </c>
      <c r="E73">
        <v>46489</v>
      </c>
      <c r="F73" s="11">
        <f t="shared" si="3"/>
        <v>1.9916773402612118</v>
      </c>
      <c r="G73" s="1">
        <v>3.2311042065339299E-32</v>
      </c>
      <c r="H73">
        <v>127</v>
      </c>
      <c r="I73">
        <v>192</v>
      </c>
      <c r="J73">
        <v>159</v>
      </c>
      <c r="K73">
        <v>196</v>
      </c>
      <c r="L73" s="11">
        <f t="shared" si="2"/>
        <v>0.81538259958071291</v>
      </c>
      <c r="M73" s="1">
        <v>0.99975118444572197</v>
      </c>
      <c r="N73" s="11">
        <v>0.41094550000000002</v>
      </c>
      <c r="O73" s="11">
        <v>0.36991800000000002</v>
      </c>
      <c r="P73" s="1">
        <v>0.295284522348503</v>
      </c>
      <c r="Q73" s="11">
        <v>0.92317800000000005</v>
      </c>
    </row>
    <row r="74" spans="1:17">
      <c r="A74" t="s">
        <v>73</v>
      </c>
      <c r="B74">
        <v>285</v>
      </c>
      <c r="C74">
        <v>38821</v>
      </c>
      <c r="D74">
        <v>140</v>
      </c>
      <c r="E74">
        <v>23965</v>
      </c>
      <c r="F74" s="11">
        <f t="shared" si="3"/>
        <v>1.2566882063095455</v>
      </c>
      <c r="G74" s="1">
        <v>1.41651726593226E-2</v>
      </c>
      <c r="H74">
        <v>104</v>
      </c>
      <c r="I74">
        <v>199</v>
      </c>
      <c r="J74">
        <v>65</v>
      </c>
      <c r="K74">
        <v>194</v>
      </c>
      <c r="L74" s="11">
        <f t="shared" si="2"/>
        <v>1.5597989949748745</v>
      </c>
      <c r="M74" s="1">
        <v>1.2402537724503999E-4</v>
      </c>
      <c r="N74" s="11">
        <v>0.28842099999999998</v>
      </c>
      <c r="O74" s="11">
        <v>0.25917499999999999</v>
      </c>
      <c r="P74" s="1">
        <v>0.419649567647914</v>
      </c>
      <c r="Q74" s="11">
        <v>0.803605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dictions.table1.tx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la Taher</dc:creator>
  <cp:lastModifiedBy>Leila Taher</cp:lastModifiedBy>
  <dcterms:created xsi:type="dcterms:W3CDTF">2012-10-05T11:11:45Z</dcterms:created>
  <dcterms:modified xsi:type="dcterms:W3CDTF">2012-10-12T19:17:14Z</dcterms:modified>
</cp:coreProperties>
</file>